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C/Box Sync/FLASH paper 2018/the latest/final/final final/NAR /NAR resubmission/"/>
    </mc:Choice>
  </mc:AlternateContent>
  <xr:revisionPtr revIDLastSave="0" documentId="8_{F00E8673-FA31-2848-A66C-8E41BCFA97B2}" xr6:coauthVersionLast="41" xr6:coauthVersionMax="41" xr10:uidLastSave="{00000000-0000-0000-0000-000000000000}"/>
  <bookViews>
    <workbookView xWindow="820" yWindow="460" windowWidth="28800" windowHeight="17460" xr2:uid="{B0CE599B-C5B6-D240-89DD-593C43B99F28}"/>
  </bookViews>
  <sheets>
    <sheet name="isolates AMR" sheetId="2" r:id="rId1"/>
    <sheet name="metagenomic AMR" sheetId="1" r:id="rId2"/>
    <sheet name="plasmodium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K48" i="2" l="1"/>
  <c r="BL48" i="2"/>
  <c r="BL66" i="2"/>
  <c r="BK66" i="2"/>
  <c r="BJ66" i="2"/>
  <c r="BJ48" i="2"/>
  <c r="BI35" i="2"/>
  <c r="BI36" i="2"/>
  <c r="BI37" i="2"/>
  <c r="BI38" i="2"/>
  <c r="BI39" i="2"/>
  <c r="BI40" i="2"/>
  <c r="BI41" i="2"/>
  <c r="BI42" i="2"/>
  <c r="BI43" i="2"/>
  <c r="BI44" i="2"/>
  <c r="BI45" i="2"/>
  <c r="BI46" i="2"/>
  <c r="BI47" i="2"/>
  <c r="BI48" i="2"/>
  <c r="BI49" i="2"/>
  <c r="BI50" i="2"/>
  <c r="BI51" i="2"/>
  <c r="BI52" i="2"/>
  <c r="BI53" i="2"/>
  <c r="BI54" i="2"/>
  <c r="BI55" i="2"/>
  <c r="BI56" i="2"/>
  <c r="BI57" i="2"/>
  <c r="BI58" i="2"/>
  <c r="BI59" i="2"/>
  <c r="BI60" i="2"/>
  <c r="BI61" i="2"/>
  <c r="BI62" i="2"/>
  <c r="BI63" i="2"/>
  <c r="BI64" i="2"/>
  <c r="BI65" i="2"/>
  <c r="BI66" i="2"/>
  <c r="BI67" i="2"/>
  <c r="BI68" i="2"/>
  <c r="BI69" i="2"/>
  <c r="BI34" i="2"/>
  <c r="BG82" i="2"/>
  <c r="BF82" i="2"/>
  <c r="BE82" i="2"/>
  <c r="BD82" i="2"/>
  <c r="BC82" i="2"/>
  <c r="BB82" i="2"/>
  <c r="BA82" i="2"/>
  <c r="AZ82" i="2"/>
  <c r="AY82" i="2"/>
  <c r="AX82" i="2"/>
  <c r="AW82" i="2"/>
  <c r="AV82" i="2"/>
  <c r="AU82" i="2"/>
  <c r="AT82" i="2"/>
  <c r="AS82" i="2"/>
  <c r="AR82" i="2"/>
  <c r="AQ82" i="2"/>
  <c r="AP82" i="2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8" i="2"/>
  <c r="BH49" i="2"/>
  <c r="BH50" i="2"/>
  <c r="BH51" i="2"/>
  <c r="BH52" i="2"/>
  <c r="BH53" i="2"/>
  <c r="BH54" i="2"/>
  <c r="BH55" i="2"/>
  <c r="BH5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BH72" i="2"/>
  <c r="BH73" i="2"/>
  <c r="BH74" i="2"/>
  <c r="BH75" i="2"/>
  <c r="BH76" i="2"/>
  <c r="BH77" i="2"/>
  <c r="BH78" i="2"/>
  <c r="BH79" i="2"/>
  <c r="BH80" i="2"/>
  <c r="BH81" i="2"/>
  <c r="BH34" i="2"/>
  <c r="J2" i="1"/>
  <c r="K2" i="1"/>
  <c r="J3" i="1"/>
  <c r="K3" i="1"/>
  <c r="J4" i="1"/>
  <c r="K4" i="1"/>
  <c r="J5" i="1"/>
  <c r="K5" i="1"/>
  <c r="J6" i="1"/>
  <c r="K6" i="1"/>
  <c r="J7" i="1"/>
  <c r="K7" i="1"/>
  <c r="M7" i="1"/>
  <c r="J35" i="1"/>
  <c r="K35" i="1"/>
  <c r="J36" i="1"/>
  <c r="K36" i="1"/>
  <c r="J37" i="1"/>
  <c r="K37" i="1"/>
  <c r="M37" i="1"/>
  <c r="J32" i="1"/>
  <c r="K32" i="1"/>
  <c r="J33" i="1"/>
  <c r="K33" i="1"/>
  <c r="J34" i="1"/>
  <c r="K34" i="1"/>
  <c r="M34" i="1"/>
  <c r="J29" i="1"/>
  <c r="K29" i="1"/>
  <c r="J30" i="1"/>
  <c r="K30" i="1"/>
  <c r="J31" i="1"/>
  <c r="K31" i="1"/>
  <c r="M31" i="1"/>
  <c r="J26" i="1"/>
  <c r="K26" i="1"/>
  <c r="J27" i="1"/>
  <c r="K27" i="1"/>
  <c r="J28" i="1"/>
  <c r="K28" i="1"/>
  <c r="M28" i="1"/>
  <c r="J23" i="1"/>
  <c r="K23" i="1"/>
  <c r="J24" i="1"/>
  <c r="K24" i="1"/>
  <c r="J25" i="1"/>
  <c r="K25" i="1"/>
  <c r="M25" i="1"/>
  <c r="J20" i="1"/>
  <c r="K20" i="1"/>
  <c r="J21" i="1"/>
  <c r="K21" i="1"/>
  <c r="J22" i="1"/>
  <c r="K22" i="1"/>
  <c r="M22" i="1"/>
  <c r="J17" i="1"/>
  <c r="K17" i="1"/>
  <c r="J18" i="1"/>
  <c r="K18" i="1"/>
  <c r="J19" i="1"/>
  <c r="K19" i="1"/>
  <c r="M19" i="1"/>
  <c r="J11" i="1"/>
  <c r="K11" i="1"/>
  <c r="J12" i="1"/>
  <c r="K12" i="1"/>
  <c r="J13" i="1"/>
  <c r="K13" i="1"/>
  <c r="J14" i="1"/>
  <c r="K14" i="1"/>
  <c r="J15" i="1"/>
  <c r="K15" i="1"/>
  <c r="J16" i="1"/>
  <c r="K16" i="1"/>
  <c r="M16" i="1"/>
  <c r="J8" i="1"/>
  <c r="K8" i="1"/>
  <c r="J9" i="1"/>
  <c r="K9" i="1"/>
  <c r="J10" i="1"/>
  <c r="K10" i="1"/>
  <c r="M10" i="1"/>
  <c r="J43" i="1"/>
  <c r="K43" i="1"/>
  <c r="J42" i="1"/>
  <c r="K42" i="1"/>
  <c r="J41" i="1"/>
  <c r="K41" i="1"/>
  <c r="J40" i="1"/>
  <c r="K40" i="1"/>
  <c r="J39" i="1"/>
  <c r="K39" i="1"/>
  <c r="J38" i="1"/>
  <c r="K38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I43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I42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I41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I40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I39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I38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I37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I36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I35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I34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I33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I32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I31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I30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I29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I28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I27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I26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I25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I24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I23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I22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I21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I20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I19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I18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I17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I16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I15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I14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I13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I12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I11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I10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I9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I8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I7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I6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I5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I4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I3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I2" i="1"/>
</calcChain>
</file>

<file path=xl/sharedStrings.xml><?xml version="1.0" encoding="utf-8"?>
<sst xmlns="http://schemas.openxmlformats.org/spreadsheetml/2006/main" count="1271" uniqueCount="489">
  <si>
    <t>Name</t>
  </si>
  <si>
    <t>Internal code</t>
  </si>
  <si>
    <t>Patient</t>
  </si>
  <si>
    <t>Nucleic acid</t>
  </si>
  <si>
    <t>Method</t>
  </si>
  <si>
    <t>Replicate</t>
  </si>
  <si>
    <t>Total read pairs</t>
  </si>
  <si>
    <t>Filtered read pairs</t>
  </si>
  <si>
    <t>Fraction passing filter</t>
  </si>
  <si>
    <t>Sample</t>
  </si>
  <si>
    <t>Fraction mapping, avg of replicates</t>
  </si>
  <si>
    <t>parE__NC_002952__ARO_3003315</t>
  </si>
  <si>
    <t>cls__NC_007795__ARO_3003074</t>
  </si>
  <si>
    <t>mecA__KC243783__ARO_3000617</t>
  </si>
  <si>
    <t>parE__D67075.1__ARO_3003314</t>
  </si>
  <si>
    <t>rpoB__NC_002952__ARO_3003285</t>
  </si>
  <si>
    <t>parC__NCTC_8325__fluoroquinolone_additional</t>
  </si>
  <si>
    <t>rpoC__NC_002952__ARO_3003291</t>
  </si>
  <si>
    <t>gyrA__NC_002952__ARO_3003296</t>
  </si>
  <si>
    <t>mecR1__NC_009487__ARO_3000215</t>
  </si>
  <si>
    <t>ErmB__AF242872__ARO_3000375</t>
  </si>
  <si>
    <t>dfrF__AF028812__ARO_3002867</t>
  </si>
  <si>
    <t>vanA__M97297__ARO_3000010</t>
  </si>
  <si>
    <t>sul1__JF969163__ARO_3000410</t>
  </si>
  <si>
    <t>gyrB__NC_002952__ARO_3003301</t>
  </si>
  <si>
    <t>ErmC__M12730__ARO_3000250</t>
  </si>
  <si>
    <t>dfrC__AE015929__ARO_3002865</t>
  </si>
  <si>
    <t>mprF__HM140977__ARO_3003319</t>
  </si>
  <si>
    <t>ErmA__NC_009632__ARO_3000347</t>
  </si>
  <si>
    <t>dfrG__AB205645__ARO_3002868</t>
  </si>
  <si>
    <t>pgsA__NC_003923__ARO_3003323</t>
  </si>
  <si>
    <t>mecI__NC_002745__ARO_3000124</t>
  </si>
  <si>
    <t>CpxR__CP015085.1__ARO_3004055</t>
  </si>
  <si>
    <t>O02_0288_patient1_RNA_FLASH_NGS_rep1</t>
  </si>
  <si>
    <t>O02</t>
  </si>
  <si>
    <t>patient1</t>
  </si>
  <si>
    <t>RNA</t>
  </si>
  <si>
    <t>FLASH</t>
  </si>
  <si>
    <t>rep1</t>
  </si>
  <si>
    <t>O06_0288_patient1_RNA_FLASH_NGS_rep2</t>
  </si>
  <si>
    <t>O06</t>
  </si>
  <si>
    <t>rep2</t>
  </si>
  <si>
    <t>O10_0288_patient1_RNA_FLASH_NGS_rep3</t>
  </si>
  <si>
    <t>O10</t>
  </si>
  <si>
    <t>rep3</t>
  </si>
  <si>
    <t>O13_0288_patient1_RNA_FLASH_NGS_rep4</t>
  </si>
  <si>
    <t>O13</t>
  </si>
  <si>
    <t>rep4</t>
  </si>
  <si>
    <t>P03_0288_patient1_RNA_FLASH-NGS_rep5</t>
  </si>
  <si>
    <t>P03</t>
  </si>
  <si>
    <t>rep5</t>
  </si>
  <si>
    <t>S04_0288_patient1_RNA_FLASH_NGS_rep6</t>
  </si>
  <si>
    <t>S04</t>
  </si>
  <si>
    <t>rep6</t>
  </si>
  <si>
    <t>Patient 1 RNA FLASH</t>
  </si>
  <si>
    <t>xT04_0288_patient1_RNA_NGS_rep1</t>
  </si>
  <si>
    <t>xT04</t>
  </si>
  <si>
    <t>NGS</t>
  </si>
  <si>
    <t>xT05_0288_patient1_RNA_NGS_rep2</t>
  </si>
  <si>
    <t>xT05</t>
  </si>
  <si>
    <t>xT06_0288_patient1_RNA_NGS_rep3</t>
  </si>
  <si>
    <t>xT06</t>
  </si>
  <si>
    <t>Patient 1 RNA NGS</t>
  </si>
  <si>
    <t>O03_1002_patient2_RNA_FLASH-NGS_rep1</t>
  </si>
  <si>
    <t>O03</t>
  </si>
  <si>
    <t>patient2</t>
  </si>
  <si>
    <t>O07_1002_patient2_RNA_FLASH-NGS_rep2</t>
  </si>
  <si>
    <t>O07</t>
  </si>
  <si>
    <t>O11_1002_patient2_RNA_FLASH-NGS_rep3</t>
  </si>
  <si>
    <t>O11</t>
  </si>
  <si>
    <t>O14_1002_patient2_RNA_FLASH-NGS_rep4</t>
  </si>
  <si>
    <t>O14</t>
  </si>
  <si>
    <t>P04_1002_patient2_RNA_FLASH-NGS_rep5</t>
  </si>
  <si>
    <t>P04</t>
  </si>
  <si>
    <t>S06_1002_patient2_RNA_FLASH-NGS_rep6</t>
  </si>
  <si>
    <t>S06</t>
  </si>
  <si>
    <t>Patient 2 RNA FLASH</t>
  </si>
  <si>
    <t>xT07_1002_patient2_RNA_NGS_rep1</t>
  </si>
  <si>
    <t>xT07</t>
  </si>
  <si>
    <t>xT08_1002_patient2_RNA_NGS_rep2</t>
  </si>
  <si>
    <t>xT08</t>
  </si>
  <si>
    <t>xT09_1002_patient2_RNA_NGS_rep3</t>
  </si>
  <si>
    <t>xT09</t>
  </si>
  <si>
    <t>Patient 2 RNA NGS</t>
  </si>
  <si>
    <t>P08_0277_patient3_DNA_FLASH-NGS_rep1</t>
  </si>
  <si>
    <t>P08</t>
  </si>
  <si>
    <t>patient3</t>
  </si>
  <si>
    <t>DNA</t>
  </si>
  <si>
    <t>T09_0277_patient3_DNA_FLASH-NGS_rep2</t>
  </si>
  <si>
    <t>T09</t>
  </si>
  <si>
    <t>T10_0277_patient3_DNA_FLASH-NGS_rep3</t>
  </si>
  <si>
    <t>T10</t>
  </si>
  <si>
    <t>Patient 3 DNA FLASH</t>
  </si>
  <si>
    <t>xP04_0277_patient3_DNA_NGS_rep1</t>
  </si>
  <si>
    <t>xP04</t>
  </si>
  <si>
    <t>xP11_0277_patient3_DNA_NGS_rep2</t>
  </si>
  <si>
    <t>xP11</t>
  </si>
  <si>
    <t>xT17_0277_patient3_DNA_NGS_rep3</t>
  </si>
  <si>
    <t>xT17</t>
  </si>
  <si>
    <t>Patient 3 DNA NGS</t>
  </si>
  <si>
    <t>S03_0277_patient3_RNA_FLASH_NGS_rep1</t>
  </si>
  <si>
    <t>S03</t>
  </si>
  <si>
    <t>T01_0277_patient3_RNA_FLASH-NGS_rep2</t>
  </si>
  <si>
    <t>T01</t>
  </si>
  <si>
    <t>T02_0277_patient3_RNA_FLASH-NGS_rep3</t>
  </si>
  <si>
    <t>T02</t>
  </si>
  <si>
    <t>Patient 3 RNA FLASH</t>
  </si>
  <si>
    <t>xT01_0277_patient3_RNA_NGS_rep1</t>
  </si>
  <si>
    <t>xT01</t>
  </si>
  <si>
    <t>xT02_0277_patient3_RNA_NGS_rep2</t>
  </si>
  <si>
    <t>xT02</t>
  </si>
  <si>
    <t>xT03_0277_patient3_RNA_NGS_rep3</t>
  </si>
  <si>
    <t>xT03</t>
  </si>
  <si>
    <t>Patient 3 RNA NGS</t>
  </si>
  <si>
    <t>S07_0208_patient4_DNA_FLASH_NGS_rep1</t>
  </si>
  <si>
    <t>S07</t>
  </si>
  <si>
    <t>patient4</t>
  </si>
  <si>
    <t>T05_0208_patient4_DNA_FLASH-NGS_rep2</t>
  </si>
  <si>
    <t>T05</t>
  </si>
  <si>
    <t>T06_0208_patient4_DNA_FLASH-NGS_rep3</t>
  </si>
  <si>
    <t>T06</t>
  </si>
  <si>
    <t>Patient 4 DNA FLASH</t>
  </si>
  <si>
    <t>xT13_0208_patient4_DNA_NGS_rep1</t>
  </si>
  <si>
    <t>xT13</t>
  </si>
  <si>
    <t>xT14_0208_patient4_DNA_NGS_rep2</t>
  </si>
  <si>
    <t>xT14</t>
  </si>
  <si>
    <t>xT15_0208_patient4_DNA_NGS_rep3</t>
  </si>
  <si>
    <t>xT15</t>
  </si>
  <si>
    <t>Patient 4 DNA NGS</t>
  </si>
  <si>
    <t>P12_water_FLASH-NGS</t>
  </si>
  <si>
    <t>P12</t>
  </si>
  <si>
    <t>water</t>
  </si>
  <si>
    <t>S14_water_FLASH-NGS</t>
  </si>
  <si>
    <t>S14</t>
  </si>
  <si>
    <t>T11_water_FLASH-NGS</t>
  </si>
  <si>
    <t>T11</t>
  </si>
  <si>
    <t>T12_water_FLASH-NGS</t>
  </si>
  <si>
    <t>T12</t>
  </si>
  <si>
    <t>Water FLASH</t>
  </si>
  <si>
    <t>xP07_water_NGS</t>
  </si>
  <si>
    <t>xP07</t>
  </si>
  <si>
    <t>xP14_water_NGS</t>
  </si>
  <si>
    <t>xP14</t>
  </si>
  <si>
    <t>Water NGS</t>
  </si>
  <si>
    <t>n/a</t>
  </si>
  <si>
    <t>Isolate</t>
  </si>
  <si>
    <t>Input DNA</t>
  </si>
  <si>
    <t>Input Cas9</t>
  </si>
  <si>
    <t>Input Cas9 (mole)</t>
  </si>
  <si>
    <t>Number of guide RNAs</t>
  </si>
  <si>
    <t>Number of target genes possible (based on NGS data)</t>
  </si>
  <si>
    <t>Fraction of target genes with avg &gt; 10 rpM in FLASH-NGS</t>
  </si>
  <si>
    <t>oqxB__NC_010378.1__ARO_3003923</t>
  </si>
  <si>
    <t>Erm33__NC_005076__ARO_3000599</t>
  </si>
  <si>
    <t>Erm37__AL123456__ARO_3000392</t>
  </si>
  <si>
    <t>oqxA__NC_010378.1__ARO_3003922</t>
  </si>
  <si>
    <t>blaZ-35 (extended set)</t>
  </si>
  <si>
    <t>pgsA__NC_003923__ARO_3003323 rpM</t>
  </si>
  <si>
    <t>gyrA__NC_002952__ARO_3003296 rpM</t>
  </si>
  <si>
    <t>cls__NC_007795__ARO_3003074 rpM</t>
  </si>
  <si>
    <t>mecA__KC243783__ARO_3000617 rpM</t>
  </si>
  <si>
    <t>gyrB__NC_002952__ARO_3003301 rpM</t>
  </si>
  <si>
    <t>mprF__HM140977__ARO_3003319 rpM</t>
  </si>
  <si>
    <t>parC__NCTC_8325__fluoroquinolone_additional rpM</t>
  </si>
  <si>
    <t>ErmC__M12730__ARO_3000250 rpM</t>
  </si>
  <si>
    <t>rpoB__NC_002952__ARO_3003285 rpM</t>
  </si>
  <si>
    <t>rpoC__NC_002952__ARO_3003291 rpM</t>
  </si>
  <si>
    <t>mecR1__NC_009487__ARO_3000215 rpM</t>
  </si>
  <si>
    <t>parE_sum rpM</t>
  </si>
  <si>
    <t>oqxB__NC_010378.1__ARO_3003923 rpM</t>
  </si>
  <si>
    <t>Erm33__NC_005076__ARO_3000599 rpM</t>
  </si>
  <si>
    <t>CpxR__CP015085.1__ARO_3004055 rpM</t>
  </si>
  <si>
    <t>dfrG__AB205645__ARO_3002868 rpM</t>
  </si>
  <si>
    <t>Erm37__AL123456__ARO_3000392 rpM</t>
  </si>
  <si>
    <t>oqxA__NC_010378.1__ARO_3003922 rpM</t>
  </si>
  <si>
    <t>blaZ-35 (extended set) rpM</t>
  </si>
  <si>
    <t>U08_isolat1_FLASH_25ng_640amole_532_rep1</t>
  </si>
  <si>
    <t>U08</t>
  </si>
  <si>
    <t>isolat1</t>
  </si>
  <si>
    <t>25ng</t>
  </si>
  <si>
    <t>25E-09g</t>
  </si>
  <si>
    <t>640amole</t>
  </si>
  <si>
    <t>U07_isolat1_FLASH_25ng_3fmole_532_rep1</t>
  </si>
  <si>
    <t>U07</t>
  </si>
  <si>
    <t>3fmole</t>
  </si>
  <si>
    <t>U06_isolat1_FLASH_25ng_16fmole_532_rep1</t>
  </si>
  <si>
    <t>U06</t>
  </si>
  <si>
    <t>16fmole</t>
  </si>
  <si>
    <t>U05_isolat1_FLASH_25ng_80fmole_532_rep1</t>
  </si>
  <si>
    <t>U05</t>
  </si>
  <si>
    <t>80fmole</t>
  </si>
  <si>
    <t>U04_isolat1_FLASH_25ng_400fmole_532_rep1</t>
  </si>
  <si>
    <t>U04</t>
  </si>
  <si>
    <t>400fmole</t>
  </si>
  <si>
    <t>U03_isolat1_FLASH_25ng_2pmole_532_rep1</t>
  </si>
  <si>
    <t>U03</t>
  </si>
  <si>
    <t>2pmole</t>
  </si>
  <si>
    <t>U02_isolat1_FLASH_25ng_10pmole_532_rep1</t>
  </si>
  <si>
    <t>U02</t>
  </si>
  <si>
    <t>10pmole</t>
  </si>
  <si>
    <t>U01_isolat1_FLASH_25ng_50pmole_532_rep1</t>
  </si>
  <si>
    <t>U01</t>
  </si>
  <si>
    <t>50pmole</t>
  </si>
  <si>
    <t>K1205_isolat1_FLASH_5ng_10pmole_532_rep1</t>
  </si>
  <si>
    <t>K1205</t>
  </si>
  <si>
    <t>5ng</t>
  </si>
  <si>
    <t>5E-09g</t>
  </si>
  <si>
    <t>K1206_isolat1_FLASH_5ng_10pmole_532_rep2</t>
  </si>
  <si>
    <t>K1206</t>
  </si>
  <si>
    <t>K1207_isolat1_FLASH_5ng_10pmole_532_rep3</t>
  </si>
  <si>
    <t>K1207</t>
  </si>
  <si>
    <t>K1202_isolat1_FLASH_5ng_10pmole_2226_rep1</t>
  </si>
  <si>
    <t>K1202</t>
  </si>
  <si>
    <t>K1203_isolat1_FLASH_5ng_10pmole_2226_rep2</t>
  </si>
  <si>
    <t>K1203</t>
  </si>
  <si>
    <t>K1204_isolat1_FLASH_5ng_10pmole_2226_rep3</t>
  </si>
  <si>
    <t>K1204</t>
  </si>
  <si>
    <t>reW02_isolate1_FLASH_1ng_10pmole_532_rep1</t>
  </si>
  <si>
    <t>reW02</t>
  </si>
  <si>
    <t>isolate1</t>
  </si>
  <si>
    <t>1ng</t>
  </si>
  <si>
    <t>1E-09g</t>
  </si>
  <si>
    <t>reW10_isolate1_FLASH_1ng_10pmole_532_rep2</t>
  </si>
  <si>
    <t>reW10</t>
  </si>
  <si>
    <t>reW18_isolate1_FLASH_1ng_10pmole_532_rep3</t>
  </si>
  <si>
    <t>reW18</t>
  </si>
  <si>
    <t>reW03_isolate1_FLASH_100pg_10pmole_532_rep1</t>
  </si>
  <si>
    <t>reW03</t>
  </si>
  <si>
    <t>100pg</t>
  </si>
  <si>
    <t>1E-10g</t>
  </si>
  <si>
    <t>reW11_isolate1_FLASH_100pg_10pmole_532_rep2</t>
  </si>
  <si>
    <t>reW11</t>
  </si>
  <si>
    <t>reW19_isolate1_FLASH_100pg_10pmole_532_rep3</t>
  </si>
  <si>
    <t>reW19</t>
  </si>
  <si>
    <t>reW04_isolate1_FLASH_10pg_10pmole_532_rep1</t>
  </si>
  <si>
    <t>reW04</t>
  </si>
  <si>
    <t>10pg</t>
  </si>
  <si>
    <t>1E-11g</t>
  </si>
  <si>
    <t>reW12_isolate1_FLASH_10pg_10pmole_532_rep2</t>
  </si>
  <si>
    <t>reW12</t>
  </si>
  <si>
    <t>reW20_isolate1_FLASH_10pg_10pmole_532_rep3</t>
  </si>
  <si>
    <t>reW20</t>
  </si>
  <si>
    <t>reW05_isolate1_FLASH_1pg_10pmole_532_rep1</t>
  </si>
  <si>
    <t>reW05</t>
  </si>
  <si>
    <t>1pg</t>
  </si>
  <si>
    <t>1E-12g</t>
  </si>
  <si>
    <t>reW13_isolate1_FLASH_1pg_10pmole_532_rep2</t>
  </si>
  <si>
    <t>reW13</t>
  </si>
  <si>
    <t>reW21_isolate1_FLASH_1pg_10pmole_532_rep3</t>
  </si>
  <si>
    <t>reW21</t>
  </si>
  <si>
    <t>reW06_isolate1_FLASH_100fg_10pmole_532_rep1</t>
  </si>
  <si>
    <t>reW06</t>
  </si>
  <si>
    <t>100fg</t>
  </si>
  <si>
    <t>1E-13g</t>
  </si>
  <si>
    <t>reW14_isolate1_FLASH_100fg_10pmole_532_rep2</t>
  </si>
  <si>
    <t>reW14</t>
  </si>
  <si>
    <t>reW22_isolate1_FLASH_100fg_10pmole_532_rep3</t>
  </si>
  <si>
    <t>reW22</t>
  </si>
  <si>
    <t>reW07_isolate1_FLASH_10fg_10pmole_532_rep1</t>
  </si>
  <si>
    <t>reW07</t>
  </si>
  <si>
    <t>10fg</t>
  </si>
  <si>
    <t>1E-14g</t>
  </si>
  <si>
    <t>reW15_isolate1_FLASH_10fg_10pmole_532_rep2</t>
  </si>
  <si>
    <t>reW15</t>
  </si>
  <si>
    <t>reW23_isolate1_FLASH_10fg_10pmole_532_rep3</t>
  </si>
  <si>
    <t>reW23</t>
  </si>
  <si>
    <t>X08_isolate1_FLASH_5ng_10pmole_532_rep1</t>
  </si>
  <si>
    <t>X08</t>
  </si>
  <si>
    <t>X16_isolate1_FLASH_5ng_10pmole_532_rep2</t>
  </si>
  <si>
    <t>X16</t>
  </si>
  <si>
    <t>X24_isolate1_FLASH_5ng_10pmole_532_rep3</t>
  </si>
  <si>
    <t>X24</t>
  </si>
  <si>
    <t>xX25_isolate1_NGS_5ng_0_0_rep1</t>
  </si>
  <si>
    <t>xX25</t>
  </si>
  <si>
    <t>xX26_isolate1_NGS_5ng_0_0_rep2</t>
  </si>
  <si>
    <t>xX26</t>
  </si>
  <si>
    <t>xX27_isolate1_NGS_5ng_0_0_rep3</t>
  </si>
  <si>
    <t>xX27</t>
  </si>
  <si>
    <t>X07_isolate2_FLASH_5ng_10pmole_532_rep1</t>
  </si>
  <si>
    <t>X07</t>
  </si>
  <si>
    <t>isolate2</t>
  </si>
  <si>
    <t>X15_isolate2_FLASH_5ng_10pmole_532_rep2</t>
  </si>
  <si>
    <t>X15</t>
  </si>
  <si>
    <t>X23_isolate2_FLASH_5ng_10pmole_532_rep3</t>
  </si>
  <si>
    <t>X23</t>
  </si>
  <si>
    <t>xX31_isolate2_NGS_5ng_0_0_rep1</t>
  </si>
  <si>
    <t>xX31</t>
  </si>
  <si>
    <t>xX32_isolate2_NGS_5ng_0_0_rep2</t>
  </si>
  <si>
    <t>xX32</t>
  </si>
  <si>
    <t>xX33_isolate2_NGS_5ng_0_0_rep3</t>
  </si>
  <si>
    <t>xX33</t>
  </si>
  <si>
    <t>X01_isolate3_FLASH_5ng_10pmole_532_rep1</t>
  </si>
  <si>
    <t>X01</t>
  </si>
  <si>
    <t>isolate3</t>
  </si>
  <si>
    <t>X09_isolate3_FLASH_5ng_10pmole_532_rep2</t>
  </si>
  <si>
    <t>X09</t>
  </si>
  <si>
    <t>X17_isolate3_FLASH_5ng_10pmole_532_rep3</t>
  </si>
  <si>
    <t>X17</t>
  </si>
  <si>
    <t>xX01_isolate3_NGS_5ng_0_0_rep1</t>
  </si>
  <si>
    <t>xX01</t>
  </si>
  <si>
    <t>xX02_isolate3_NGS_5ng_0_0_rep2</t>
  </si>
  <si>
    <t>xX02</t>
  </si>
  <si>
    <t>xX03_isolate3_NGS_5ng_0_0_rep3</t>
  </si>
  <si>
    <t>xX03</t>
  </si>
  <si>
    <t>X02_isolate4_FLASH_5ng_10pmole_532_rep1</t>
  </si>
  <si>
    <t>X02</t>
  </si>
  <si>
    <t>isolate4</t>
  </si>
  <si>
    <t>X10_isolate4_FLASH_5ng_10pmole_532_rep2</t>
  </si>
  <si>
    <t>X10</t>
  </si>
  <si>
    <t>X18_isolate4_FLASH_5ng_10pmole_532_rep3</t>
  </si>
  <si>
    <t>X18</t>
  </si>
  <si>
    <t>xX07_isolate4_NGS_5ng_0_0_rep1</t>
  </si>
  <si>
    <t>xX07</t>
  </si>
  <si>
    <t>xX08_isolate4_NGS_5ng_0_0_rep2</t>
  </si>
  <si>
    <t>xX08</t>
  </si>
  <si>
    <t>xX09_isolate4_NGS_5ng_0_0_rep3</t>
  </si>
  <si>
    <t>xX09</t>
  </si>
  <si>
    <t>X03_isolate5_FLASH_5ng_10pmole_532_rep1</t>
  </si>
  <si>
    <t>X03</t>
  </si>
  <si>
    <t>isolate5</t>
  </si>
  <si>
    <t>X11_isolate5_FLASH_5ng_10pmole_532_rep2</t>
  </si>
  <si>
    <t>X11</t>
  </si>
  <si>
    <t>X19_isolate5_FLASH_5ng_10pmole_532_rep3</t>
  </si>
  <si>
    <t>X19</t>
  </si>
  <si>
    <t>xX13_isolate5_NGS_5ng_0_0_rep1</t>
  </si>
  <si>
    <t>xX13</t>
  </si>
  <si>
    <t>xX14_isolate5_NGS_5ng_0_0_rep2</t>
  </si>
  <si>
    <t>xX14</t>
  </si>
  <si>
    <t>xX15_isolate5_NGS_5ng_0_0_rep3</t>
  </si>
  <si>
    <t>xX15</t>
  </si>
  <si>
    <t>X04_isolate6_FLASH_5ng_10pmole_532_rep1</t>
  </si>
  <si>
    <t>X04</t>
  </si>
  <si>
    <t>isolate6</t>
  </si>
  <si>
    <t>X12_isolate6_FLASH_5ng_10pmole_532_rep2</t>
  </si>
  <si>
    <t>X12</t>
  </si>
  <si>
    <t>X20_isolate6_FLASH_5ng_10pmole_532_rep3</t>
  </si>
  <si>
    <t>X20</t>
  </si>
  <si>
    <t>xX19_isolate6_NGS_5ng_0_0_rep1</t>
  </si>
  <si>
    <t>xX19</t>
  </si>
  <si>
    <t>xX20_isolate6_NGS_5ng_0_0_rep2</t>
  </si>
  <si>
    <t>xX20</t>
  </si>
  <si>
    <t>xX21_isolate6_NGS_5ng_0_0_rep3</t>
  </si>
  <si>
    <t>xX21</t>
  </si>
  <si>
    <t>reW08_water_FLASH_0ng_10pmole_0_rep7</t>
  </si>
  <si>
    <t>reW08</t>
  </si>
  <si>
    <t>0ng</t>
  </si>
  <si>
    <t>0g</t>
  </si>
  <si>
    <t>rep7</t>
  </si>
  <si>
    <t>reW16_water_FLASH_0ng_10pmole_0_rep8</t>
  </si>
  <si>
    <t>reW16</t>
  </si>
  <si>
    <t>rep8</t>
  </si>
  <si>
    <t>reW24_water_FLASH_0ng_10pmole_0_rep9</t>
  </si>
  <si>
    <t>reW24</t>
  </si>
  <si>
    <t>rep9</t>
  </si>
  <si>
    <t>K1201_water_FLASH_0ng_10pmole_532_rep1</t>
  </si>
  <si>
    <t>K12</t>
  </si>
  <si>
    <t>U23_water_FLASH_0ng_10pmole_532_rep1</t>
  </si>
  <si>
    <t>U23</t>
  </si>
  <si>
    <t>X25_water_FLASH_0ng_10pmole_532_rep1</t>
  </si>
  <si>
    <t>X25</t>
  </si>
  <si>
    <t>U24_water_FLASH_0ng_10pmole_532_rep2</t>
  </si>
  <si>
    <t>U24</t>
  </si>
  <si>
    <t>X26_water_FLASH_0ng_10pmole_532_rep2</t>
  </si>
  <si>
    <t>X26</t>
  </si>
  <si>
    <t>X27_water_FLASH_0ng_10pmole_532_rep3</t>
  </si>
  <si>
    <t>X27</t>
  </si>
  <si>
    <t>xX38_water_NGS_0ng_0_0_rep1</t>
  </si>
  <si>
    <t>xX38</t>
  </si>
  <si>
    <t>xX39_water_NGS_0ng_0_0_rep2</t>
  </si>
  <si>
    <t>xX39</t>
  </si>
  <si>
    <t>xX40_water_NGS_0ng_0_0_rep3</t>
  </si>
  <si>
    <t>xX40</t>
  </si>
  <si>
    <t>Strain/patient</t>
  </si>
  <si>
    <t>Filtered read pairs maping to Pf3D7</t>
  </si>
  <si>
    <t>Fraction mapping to Pf3D7</t>
  </si>
  <si>
    <t>Q01_mix1_FLASH_rep1</t>
  </si>
  <si>
    <t>mix1</t>
  </si>
  <si>
    <t>Q01</t>
  </si>
  <si>
    <t>Q02_mix1_FLASH_rep2</t>
  </si>
  <si>
    <t>Q02</t>
  </si>
  <si>
    <t>Q03_mix1_FLASH_rep3</t>
  </si>
  <si>
    <t>Q03</t>
  </si>
  <si>
    <t>V01_mix2_FLASH_rep1</t>
  </si>
  <si>
    <t>mix2</t>
  </si>
  <si>
    <t>V01</t>
  </si>
  <si>
    <t>V02_mix2_FLASH_rep2</t>
  </si>
  <si>
    <t>V02</t>
  </si>
  <si>
    <t>V03_mix2_FLASH_rep3</t>
  </si>
  <si>
    <t>V03</t>
  </si>
  <si>
    <t>V04_mix3_FLASH_rep1</t>
  </si>
  <si>
    <t>mix3</t>
  </si>
  <si>
    <t>V04</t>
  </si>
  <si>
    <t>V05_mix3_FLASH_rep2</t>
  </si>
  <si>
    <t>V05</t>
  </si>
  <si>
    <t>V06_mix3_FLASH_rep3</t>
  </si>
  <si>
    <t>V06</t>
  </si>
  <si>
    <t>Q07_mix1_NGS_rep1</t>
  </si>
  <si>
    <t>Q07</t>
  </si>
  <si>
    <t>Q08_mix1_NGS_rep2</t>
  </si>
  <si>
    <t>Q08</t>
  </si>
  <si>
    <t>Q09_mix1_NGS_rep3</t>
  </si>
  <si>
    <t>Q09</t>
  </si>
  <si>
    <t>xV01_mix2_NGS_rep1</t>
  </si>
  <si>
    <t>xV01</t>
  </si>
  <si>
    <t>xV02_mix2_NGS_rep2</t>
  </si>
  <si>
    <t>xV02</t>
  </si>
  <si>
    <t>xV03_mix2_NGS_rep3</t>
  </si>
  <si>
    <t>xV03</t>
  </si>
  <si>
    <t>xV04_mix3_NGS_rep1</t>
  </si>
  <si>
    <t>xV04</t>
  </si>
  <si>
    <t>xV05_mix3_NGS_rep2</t>
  </si>
  <si>
    <t>xV05</t>
  </si>
  <si>
    <t>xV06_mix3_NGS_rep3</t>
  </si>
  <si>
    <t>xV06</t>
  </si>
  <si>
    <t>V07_U659_FLASH_rep1</t>
  </si>
  <si>
    <t>U659</t>
  </si>
  <si>
    <t>V08_U659_FLASH_rep2</t>
  </si>
  <si>
    <t>V09_U659_FLASH_rep3</t>
  </si>
  <si>
    <t>V10_D10_FLASH_rep1</t>
  </si>
  <si>
    <t>D10</t>
  </si>
  <si>
    <t>V11_D10_FLASH_rep2</t>
  </si>
  <si>
    <t>V12_D10_FLASH_rep3</t>
  </si>
  <si>
    <t>V13_HB3_FLASH_rep1</t>
  </si>
  <si>
    <t>HB3</t>
  </si>
  <si>
    <t>V14_HB3_FLASH_rep2</t>
  </si>
  <si>
    <t>V15_HB3_FLASH_rep3</t>
  </si>
  <si>
    <t>V16_water_FLASH_rep3</t>
  </si>
  <si>
    <t>Y01A_patient5_FLASH_rep1</t>
  </si>
  <si>
    <t>Y01A</t>
  </si>
  <si>
    <t>patient5</t>
  </si>
  <si>
    <t>Y01b_patient5_FLASH_rep2</t>
  </si>
  <si>
    <t>Y01c_patient5_FLASH_rep3</t>
  </si>
  <si>
    <t>Y03a_patient6_FLASH_rep1</t>
  </si>
  <si>
    <t>Y03a</t>
  </si>
  <si>
    <t>patient6</t>
  </si>
  <si>
    <t>Y03b_patient6_FLASH_rep2</t>
  </si>
  <si>
    <t>Y03c_patient6_FLASH_rep3</t>
  </si>
  <si>
    <t>Y06a_patient7_FLASH_rep1</t>
  </si>
  <si>
    <t>Y06a</t>
  </si>
  <si>
    <t>patient7</t>
  </si>
  <si>
    <t>Y06b_patient7_FLASH_rep2</t>
  </si>
  <si>
    <t>Y06c_patient7_FLASH_rep3</t>
  </si>
  <si>
    <t>Y09a_patient8_FLASH_rep1</t>
  </si>
  <si>
    <t>Y09a</t>
  </si>
  <si>
    <t>patient8</t>
  </si>
  <si>
    <t>Y09b_patient8_FLASH_rep2</t>
  </si>
  <si>
    <t>Y09c_patient8_FLASH_rep3</t>
  </si>
  <si>
    <t>Y10a_patient9_FLASH_rep1</t>
  </si>
  <si>
    <t>Y10a</t>
  </si>
  <si>
    <t>patient9</t>
  </si>
  <si>
    <t>Y10b_patient9_FLASH_rep2</t>
  </si>
  <si>
    <t>Y10c_patient9_FLASH_rep3</t>
  </si>
  <si>
    <t>Y12b_water_FLASH_rep1</t>
  </si>
  <si>
    <t>Y12c_water_FLASH_rep2</t>
  </si>
  <si>
    <t>V07</t>
  </si>
  <si>
    <t>V08</t>
  </si>
  <si>
    <t>V09</t>
  </si>
  <si>
    <t>V10</t>
  </si>
  <si>
    <t>V11</t>
  </si>
  <si>
    <t>V12</t>
  </si>
  <si>
    <t>V13</t>
  </si>
  <si>
    <t>V14</t>
  </si>
  <si>
    <t>V15</t>
  </si>
  <si>
    <t>V16</t>
  </si>
  <si>
    <t>Y01b</t>
  </si>
  <si>
    <t>Y01c</t>
  </si>
  <si>
    <t>Y03b</t>
  </si>
  <si>
    <t>Y03c</t>
  </si>
  <si>
    <t>Y06b</t>
  </si>
  <si>
    <t>Y06c</t>
  </si>
  <si>
    <t>Y09b</t>
  </si>
  <si>
    <t>Y09c</t>
  </si>
  <si>
    <t>Y10b</t>
  </si>
  <si>
    <t>Y10c</t>
  </si>
  <si>
    <t>Y12b</t>
  </si>
  <si>
    <t>Y12c</t>
  </si>
  <si>
    <t>parE__NC_002952__ARO_3003315 rpM</t>
  </si>
  <si>
    <t>parE__D67075.1__ARO_3003314 rpM</t>
  </si>
  <si>
    <t>ErmB__AF242872__ARO_3000375 rpM</t>
  </si>
  <si>
    <t>dfrF__AF028812__ARO_3002867 rpM</t>
  </si>
  <si>
    <t>vanA__M97297__ARO_3000010 rpM</t>
  </si>
  <si>
    <t>sul1__JF969163__ARO_3000410 rpM</t>
  </si>
  <si>
    <t>dfrC__AE015929__ARO_3002865 rpM</t>
  </si>
  <si>
    <t>ErmA__NC_009632__ARO_3000347 rpM</t>
  </si>
  <si>
    <t>mecI__NC_002745__ARO_3000124 rpM</t>
  </si>
  <si>
    <t>Read pairs mapping to E. coli BL21</t>
  </si>
  <si>
    <t>Fraction mapping to E. coli BL21</t>
  </si>
  <si>
    <t>Fraction mapping to AMR target</t>
  </si>
  <si>
    <t>Filtered read pairs mapping to AMR target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0"/>
    <numFmt numFmtId="166" formatCode="_(* #,##0_);_(* \(#,##0\);_(* &quot;-&quot;??_);_(@_)"/>
    <numFmt numFmtId="167" formatCode="_(* #,##0.000_);_(* \(#,##0.000\);_(* &quot;-&quot;??_);_(@_)"/>
  </numFmts>
  <fonts count="4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1" fillId="0" borderId="0" xfId="0" applyFont="1"/>
    <xf numFmtId="164" fontId="0" fillId="0" borderId="0" xfId="0" applyNumberFormat="1" applyAlignment="1">
      <alignment wrapText="1"/>
    </xf>
    <xf numFmtId="164" fontId="0" fillId="0" borderId="0" xfId="0" applyNumberFormat="1"/>
    <xf numFmtId="164" fontId="0" fillId="0" borderId="0" xfId="0" applyNumberFormat="1" applyFill="1" applyAlignment="1">
      <alignment wrapText="1"/>
    </xf>
    <xf numFmtId="0" fontId="0" fillId="2" borderId="0" xfId="0" applyFill="1"/>
    <xf numFmtId="164" fontId="0" fillId="2" borderId="0" xfId="0" applyNumberFormat="1" applyFill="1"/>
    <xf numFmtId="0" fontId="1" fillId="2" borderId="0" xfId="0" applyFont="1" applyFill="1"/>
    <xf numFmtId="0" fontId="3" fillId="2" borderId="0" xfId="0" applyFont="1" applyFill="1"/>
    <xf numFmtId="0" fontId="3" fillId="0" borderId="0" xfId="0" applyFont="1"/>
    <xf numFmtId="166" fontId="0" fillId="0" borderId="0" xfId="1" applyNumberFormat="1" applyFont="1"/>
    <xf numFmtId="166" fontId="0" fillId="2" borderId="0" xfId="0" applyNumberFormat="1" applyFill="1"/>
    <xf numFmtId="43" fontId="0" fillId="2" borderId="0" xfId="0" applyNumberFormat="1" applyFill="1"/>
    <xf numFmtId="167" fontId="0" fillId="2" borderId="0" xfId="0" applyNumberForma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94D1C-13C4-7341-BBB1-0331BFCC1F36}">
  <dimension ref="A1:BL82"/>
  <sheetViews>
    <sheetView tabSelected="1" topLeftCell="AO36" workbookViewId="0">
      <selection activeCell="BL48" sqref="BL48"/>
    </sheetView>
  </sheetViews>
  <sheetFormatPr baseColWidth="10" defaultRowHeight="16"/>
  <cols>
    <col min="3" max="3" width="7.6640625" bestFit="1" customWidth="1"/>
    <col min="4" max="4" width="6.33203125" bestFit="1" customWidth="1"/>
    <col min="5" max="12" width="0.5" customWidth="1"/>
    <col min="13" max="13" width="0.5" style="6" customWidth="1"/>
    <col min="14" max="14" width="0.5" customWidth="1"/>
    <col min="15" max="15" width="0.5" style="6" customWidth="1"/>
    <col min="16" max="16" width="0.5" customWidth="1"/>
    <col min="17" max="17" width="0.5" style="6" customWidth="1"/>
    <col min="18" max="18" width="0.5" customWidth="1"/>
    <col min="19" max="19" width="0.5" style="6" customWidth="1"/>
    <col min="21" max="21" width="8.6640625" style="6" customWidth="1"/>
    <col min="22" max="42" width="8.6640625" customWidth="1"/>
    <col min="43" max="60" width="7.6640625" customWidth="1"/>
    <col min="61" max="61" width="11.5" bestFit="1" customWidth="1"/>
  </cols>
  <sheetData>
    <row r="1" spans="1:60" s="1" customFormat="1" ht="102">
      <c r="A1" s="1" t="s">
        <v>0</v>
      </c>
      <c r="B1" s="1" t="s">
        <v>1</v>
      </c>
      <c r="C1" s="1" t="s">
        <v>145</v>
      </c>
      <c r="D1" s="1" t="s">
        <v>4</v>
      </c>
      <c r="E1" s="1" t="s">
        <v>146</v>
      </c>
      <c r="F1" s="1" t="s">
        <v>146</v>
      </c>
      <c r="G1" s="1" t="s">
        <v>147</v>
      </c>
      <c r="H1" s="1" t="s">
        <v>148</v>
      </c>
      <c r="I1" s="1" t="s">
        <v>149</v>
      </c>
      <c r="J1" s="1" t="s">
        <v>5</v>
      </c>
      <c r="K1" s="1" t="s">
        <v>6</v>
      </c>
      <c r="L1" s="1" t="s">
        <v>7</v>
      </c>
      <c r="M1" s="5" t="s">
        <v>8</v>
      </c>
      <c r="N1" s="1" t="s">
        <v>485</v>
      </c>
      <c r="O1" s="5" t="s">
        <v>486</v>
      </c>
      <c r="P1" s="3" t="s">
        <v>488</v>
      </c>
      <c r="Q1" s="7" t="s">
        <v>487</v>
      </c>
      <c r="R1" s="1" t="s">
        <v>9</v>
      </c>
      <c r="S1" s="5" t="s">
        <v>10</v>
      </c>
      <c r="T1" s="1" t="s">
        <v>150</v>
      </c>
      <c r="U1" s="5" t="s">
        <v>151</v>
      </c>
      <c r="V1" s="1" t="s">
        <v>30</v>
      </c>
      <c r="W1" s="1" t="s">
        <v>11</v>
      </c>
      <c r="X1" s="1" t="s">
        <v>18</v>
      </c>
      <c r="Y1" s="1" t="s">
        <v>12</v>
      </c>
      <c r="Z1" s="1" t="s">
        <v>13</v>
      </c>
      <c r="AA1" s="1" t="s">
        <v>14</v>
      </c>
      <c r="AB1" s="1" t="s">
        <v>24</v>
      </c>
      <c r="AC1" s="1" t="s">
        <v>27</v>
      </c>
      <c r="AD1" s="1" t="s">
        <v>16</v>
      </c>
      <c r="AE1" s="1" t="s">
        <v>25</v>
      </c>
      <c r="AF1" s="1" t="s">
        <v>15</v>
      </c>
      <c r="AG1" s="1" t="s">
        <v>17</v>
      </c>
      <c r="AH1" s="1" t="s">
        <v>19</v>
      </c>
      <c r="AI1" s="1" t="s">
        <v>152</v>
      </c>
      <c r="AJ1" s="1" t="s">
        <v>153</v>
      </c>
      <c r="AK1" s="1" t="s">
        <v>32</v>
      </c>
      <c r="AL1" s="1" t="s">
        <v>29</v>
      </c>
      <c r="AM1" s="1" t="s">
        <v>154</v>
      </c>
      <c r="AN1" s="1" t="s">
        <v>155</v>
      </c>
      <c r="AO1" s="1" t="s">
        <v>156</v>
      </c>
      <c r="AP1" s="1" t="s">
        <v>157</v>
      </c>
      <c r="AQ1" s="1" t="s">
        <v>158</v>
      </c>
      <c r="AR1" s="1" t="s">
        <v>159</v>
      </c>
      <c r="AS1" s="1" t="s">
        <v>160</v>
      </c>
      <c r="AT1" s="1" t="s">
        <v>161</v>
      </c>
      <c r="AU1" s="1" t="s">
        <v>162</v>
      </c>
      <c r="AV1" s="1" t="s">
        <v>163</v>
      </c>
      <c r="AW1" s="1" t="s">
        <v>164</v>
      </c>
      <c r="AX1" s="1" t="s">
        <v>165</v>
      </c>
      <c r="AY1" s="1" t="s">
        <v>166</v>
      </c>
      <c r="AZ1" s="1" t="s">
        <v>167</v>
      </c>
      <c r="BA1" s="1" t="s">
        <v>168</v>
      </c>
      <c r="BB1" s="1" t="s">
        <v>169</v>
      </c>
      <c r="BC1" s="1" t="s">
        <v>170</v>
      </c>
      <c r="BD1" s="1" t="s">
        <v>171</v>
      </c>
      <c r="BE1" s="1" t="s">
        <v>172</v>
      </c>
      <c r="BF1" s="1" t="s">
        <v>173</v>
      </c>
      <c r="BG1" s="1" t="s">
        <v>174</v>
      </c>
      <c r="BH1" s="1" t="s">
        <v>175</v>
      </c>
    </row>
    <row r="2" spans="1:60">
      <c r="A2" t="s">
        <v>176</v>
      </c>
      <c r="B2" t="s">
        <v>177</v>
      </c>
      <c r="C2" t="s">
        <v>178</v>
      </c>
      <c r="D2" t="s">
        <v>37</v>
      </c>
      <c r="E2" t="s">
        <v>179</v>
      </c>
      <c r="F2" t="s">
        <v>180</v>
      </c>
      <c r="G2" t="s">
        <v>181</v>
      </c>
      <c r="H2">
        <v>5.9999999999999999E-19</v>
      </c>
      <c r="I2">
        <v>532</v>
      </c>
      <c r="J2" t="s">
        <v>38</v>
      </c>
      <c r="K2">
        <v>1809848</v>
      </c>
      <c r="L2">
        <v>1648945</v>
      </c>
      <c r="M2" s="6">
        <v>0.91109584893317008</v>
      </c>
      <c r="N2" s="4">
        <v>38553</v>
      </c>
      <c r="O2" s="6">
        <v>2.3380403833966567E-2</v>
      </c>
      <c r="P2">
        <v>13238</v>
      </c>
      <c r="Q2" s="6">
        <v>8.0281634620924282E-3</v>
      </c>
      <c r="R2" t="s">
        <v>176</v>
      </c>
      <c r="S2" s="6">
        <v>8.0281634620924282E-3</v>
      </c>
      <c r="T2">
        <v>12</v>
      </c>
      <c r="U2" s="6">
        <v>0.58333333333333337</v>
      </c>
      <c r="V2">
        <v>0</v>
      </c>
      <c r="W2">
        <v>0</v>
      </c>
      <c r="X2">
        <v>0</v>
      </c>
      <c r="Y2">
        <v>954</v>
      </c>
      <c r="Z2">
        <v>0</v>
      </c>
      <c r="AA2">
        <v>0</v>
      </c>
      <c r="AB2">
        <v>1704</v>
      </c>
      <c r="AC2">
        <v>0</v>
      </c>
      <c r="AD2">
        <v>1515</v>
      </c>
      <c r="AE2">
        <v>14490</v>
      </c>
      <c r="AF2">
        <v>7658</v>
      </c>
      <c r="AG2">
        <v>118</v>
      </c>
      <c r="AH2">
        <v>37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P2">
        <v>0</v>
      </c>
      <c r="AQ2">
        <v>0</v>
      </c>
      <c r="AR2">
        <v>289.27587032921048</v>
      </c>
      <c r="AS2">
        <v>0</v>
      </c>
      <c r="AT2">
        <v>516.69400738047659</v>
      </c>
      <c r="AU2">
        <v>0</v>
      </c>
      <c r="AV2">
        <v>459.38463684355753</v>
      </c>
      <c r="AW2">
        <v>4393.7184078304617</v>
      </c>
      <c r="AX2">
        <v>2322.0907913847946</v>
      </c>
      <c r="AY2">
        <v>35.780453562732532</v>
      </c>
      <c r="AZ2">
        <v>11.219294761195794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</row>
    <row r="3" spans="1:60">
      <c r="A3" t="s">
        <v>182</v>
      </c>
      <c r="B3" t="s">
        <v>183</v>
      </c>
      <c r="C3" t="s">
        <v>178</v>
      </c>
      <c r="D3" t="s">
        <v>37</v>
      </c>
      <c r="E3" t="s">
        <v>179</v>
      </c>
      <c r="F3" t="s">
        <v>180</v>
      </c>
      <c r="G3" t="s">
        <v>184</v>
      </c>
      <c r="H3">
        <v>2.9999999999999998E-18</v>
      </c>
      <c r="I3">
        <v>532</v>
      </c>
      <c r="J3" t="s">
        <v>38</v>
      </c>
      <c r="K3">
        <v>1186301</v>
      </c>
      <c r="L3">
        <v>1120867</v>
      </c>
      <c r="M3" s="6">
        <v>0.94484199204080588</v>
      </c>
      <c r="N3" s="4">
        <v>22062</v>
      </c>
      <c r="O3" s="6">
        <v>1.9682977552198434E-2</v>
      </c>
      <c r="P3">
        <v>12940</v>
      </c>
      <c r="Q3" s="6">
        <v>1.1544634644431498E-2</v>
      </c>
      <c r="R3" t="s">
        <v>182</v>
      </c>
      <c r="S3" s="6">
        <v>1.1544634644431498E-2</v>
      </c>
      <c r="T3">
        <v>12</v>
      </c>
      <c r="U3" s="6">
        <v>0.5</v>
      </c>
      <c r="V3">
        <v>0</v>
      </c>
      <c r="W3">
        <v>0</v>
      </c>
      <c r="X3">
        <v>1819</v>
      </c>
      <c r="Y3">
        <v>0</v>
      </c>
      <c r="Z3">
        <v>1646</v>
      </c>
      <c r="AA3">
        <v>24</v>
      </c>
      <c r="AB3">
        <v>0</v>
      </c>
      <c r="AC3">
        <v>0</v>
      </c>
      <c r="AD3">
        <v>0</v>
      </c>
      <c r="AE3">
        <v>14646</v>
      </c>
      <c r="AF3">
        <v>4807</v>
      </c>
      <c r="AG3">
        <v>2938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P3">
        <v>0</v>
      </c>
      <c r="AQ3">
        <v>811.42544119864351</v>
      </c>
      <c r="AR3">
        <v>0</v>
      </c>
      <c r="AS3">
        <v>734.25303805000954</v>
      </c>
      <c r="AT3">
        <v>0</v>
      </c>
      <c r="AU3">
        <v>0</v>
      </c>
      <c r="AV3">
        <v>0</v>
      </c>
      <c r="AW3">
        <v>6533.3353555774238</v>
      </c>
      <c r="AX3">
        <v>2144.3222077195601</v>
      </c>
      <c r="AY3">
        <v>1310.5926037611955</v>
      </c>
      <c r="AZ3">
        <v>0</v>
      </c>
      <c r="BA3">
        <v>10.705998124665996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</row>
    <row r="4" spans="1:60">
      <c r="A4" t="s">
        <v>185</v>
      </c>
      <c r="B4" t="s">
        <v>186</v>
      </c>
      <c r="C4" t="s">
        <v>178</v>
      </c>
      <c r="D4" t="s">
        <v>37</v>
      </c>
      <c r="E4" t="s">
        <v>179</v>
      </c>
      <c r="F4" t="s">
        <v>180</v>
      </c>
      <c r="G4" t="s">
        <v>187</v>
      </c>
      <c r="H4">
        <v>2.0000000000000001E-17</v>
      </c>
      <c r="I4">
        <v>532</v>
      </c>
      <c r="J4" t="s">
        <v>38</v>
      </c>
      <c r="K4">
        <v>146252</v>
      </c>
      <c r="L4">
        <v>137588</v>
      </c>
      <c r="M4" s="6">
        <v>0.94075978448157971</v>
      </c>
      <c r="N4" s="4">
        <v>3982</v>
      </c>
      <c r="O4" s="6">
        <v>2.8941477454429165E-2</v>
      </c>
      <c r="P4">
        <v>4054</v>
      </c>
      <c r="Q4" s="6">
        <v>2.9464778905137077E-2</v>
      </c>
      <c r="R4" t="s">
        <v>185</v>
      </c>
      <c r="S4" s="6">
        <v>2.9464778905137077E-2</v>
      </c>
      <c r="T4">
        <v>12</v>
      </c>
      <c r="U4" s="6">
        <v>0.41666666666666669</v>
      </c>
      <c r="V4">
        <v>0</v>
      </c>
      <c r="W4">
        <v>0</v>
      </c>
      <c r="X4">
        <v>0</v>
      </c>
      <c r="Y4">
        <v>0</v>
      </c>
      <c r="Z4">
        <v>666</v>
      </c>
      <c r="AA4">
        <v>0</v>
      </c>
      <c r="AB4">
        <v>0</v>
      </c>
      <c r="AC4">
        <v>950</v>
      </c>
      <c r="AD4">
        <v>463</v>
      </c>
      <c r="AE4">
        <v>4485</v>
      </c>
      <c r="AF4">
        <v>0</v>
      </c>
      <c r="AG4">
        <v>1544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P4">
        <v>0</v>
      </c>
      <c r="AQ4">
        <v>0</v>
      </c>
      <c r="AR4">
        <v>0</v>
      </c>
      <c r="AS4">
        <v>2420.2692095240864</v>
      </c>
      <c r="AT4">
        <v>0</v>
      </c>
      <c r="AU4">
        <v>3452.3359595313545</v>
      </c>
      <c r="AV4">
        <v>1682.5595255400181</v>
      </c>
      <c r="AW4">
        <v>16298.659766840132</v>
      </c>
      <c r="AX4">
        <v>0</v>
      </c>
      <c r="AY4">
        <v>5610.9544437014856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</row>
    <row r="5" spans="1:60">
      <c r="A5" t="s">
        <v>188</v>
      </c>
      <c r="B5" t="s">
        <v>189</v>
      </c>
      <c r="C5" t="s">
        <v>178</v>
      </c>
      <c r="D5" t="s">
        <v>37</v>
      </c>
      <c r="E5" t="s">
        <v>179</v>
      </c>
      <c r="F5" t="s">
        <v>180</v>
      </c>
      <c r="G5" t="s">
        <v>190</v>
      </c>
      <c r="H5">
        <v>8.0000000000000006E-17</v>
      </c>
      <c r="I5">
        <v>532</v>
      </c>
      <c r="J5" t="s">
        <v>38</v>
      </c>
      <c r="K5">
        <v>395189</v>
      </c>
      <c r="L5">
        <v>383577</v>
      </c>
      <c r="M5" s="6">
        <v>0.97061659104883991</v>
      </c>
      <c r="N5" s="4">
        <v>433</v>
      </c>
      <c r="O5" s="6">
        <v>1.1288476629203524E-3</v>
      </c>
      <c r="P5">
        <v>353888.5</v>
      </c>
      <c r="Q5" s="6">
        <v>0.92260093801244603</v>
      </c>
      <c r="R5" t="s">
        <v>188</v>
      </c>
      <c r="S5" s="6">
        <v>0.92260093801244603</v>
      </c>
      <c r="T5">
        <v>12</v>
      </c>
      <c r="U5" s="6">
        <v>1</v>
      </c>
      <c r="V5">
        <v>34891</v>
      </c>
      <c r="W5">
        <v>105</v>
      </c>
      <c r="X5">
        <v>6359</v>
      </c>
      <c r="Y5">
        <v>27477</v>
      </c>
      <c r="Z5">
        <v>507530</v>
      </c>
      <c r="AA5">
        <v>6468</v>
      </c>
      <c r="AB5">
        <v>1174</v>
      </c>
      <c r="AC5">
        <v>821</v>
      </c>
      <c r="AD5">
        <v>2756</v>
      </c>
      <c r="AE5">
        <v>43798</v>
      </c>
      <c r="AF5">
        <v>13217</v>
      </c>
      <c r="AG5">
        <v>53825</v>
      </c>
      <c r="AH5">
        <v>9356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P5">
        <v>45481.08984636722</v>
      </c>
      <c r="AQ5">
        <v>8289.0788550929792</v>
      </c>
      <c r="AR5">
        <v>35816.798191758106</v>
      </c>
      <c r="AS5">
        <v>661575.12051035382</v>
      </c>
      <c r="AT5">
        <v>1530.3315892245885</v>
      </c>
      <c r="AU5">
        <v>1070.1892970642139</v>
      </c>
      <c r="AV5">
        <v>3592.4990288781651</v>
      </c>
      <c r="AW5">
        <v>57091.53572815888</v>
      </c>
      <c r="AX5">
        <v>17228.613811568473</v>
      </c>
      <c r="AY5">
        <v>70161.923160147766</v>
      </c>
      <c r="AZ5">
        <v>12195.726021111797</v>
      </c>
      <c r="BA5">
        <v>8568.0319727199494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</row>
    <row r="6" spans="1:60">
      <c r="A6" t="s">
        <v>191</v>
      </c>
      <c r="B6" t="s">
        <v>192</v>
      </c>
      <c r="C6" t="s">
        <v>178</v>
      </c>
      <c r="D6" t="s">
        <v>37</v>
      </c>
      <c r="E6" t="s">
        <v>179</v>
      </c>
      <c r="F6" t="s">
        <v>180</v>
      </c>
      <c r="G6" t="s">
        <v>193</v>
      </c>
      <c r="H6">
        <v>3.9999999999999999E-16</v>
      </c>
      <c r="I6">
        <v>532</v>
      </c>
      <c r="J6" t="s">
        <v>38</v>
      </c>
      <c r="K6">
        <v>1215922</v>
      </c>
      <c r="L6">
        <v>1180735</v>
      </c>
      <c r="M6" s="6">
        <v>0.9710614661137803</v>
      </c>
      <c r="N6" s="4">
        <v>42</v>
      </c>
      <c r="O6" s="6">
        <v>3.5571063786539739E-5</v>
      </c>
      <c r="P6">
        <v>1161866</v>
      </c>
      <c r="Q6" s="6">
        <v>0.98401927612885198</v>
      </c>
      <c r="R6" t="s">
        <v>191</v>
      </c>
      <c r="S6" s="6">
        <v>0.98401927612885198</v>
      </c>
      <c r="T6">
        <v>12</v>
      </c>
      <c r="U6" s="6">
        <v>1</v>
      </c>
      <c r="V6">
        <v>124041</v>
      </c>
      <c r="W6">
        <v>5615</v>
      </c>
      <c r="X6">
        <v>126048</v>
      </c>
      <c r="Y6">
        <v>109828</v>
      </c>
      <c r="Z6">
        <v>227846</v>
      </c>
      <c r="AA6">
        <v>178501</v>
      </c>
      <c r="AB6">
        <v>37202</v>
      </c>
      <c r="AC6">
        <v>21810</v>
      </c>
      <c r="AD6">
        <v>73168</v>
      </c>
      <c r="AE6">
        <v>938786</v>
      </c>
      <c r="AF6">
        <v>221526</v>
      </c>
      <c r="AG6">
        <v>154464</v>
      </c>
      <c r="AH6">
        <v>104897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P6">
        <v>52527.027656502098</v>
      </c>
      <c r="AQ6">
        <v>53376.922001973348</v>
      </c>
      <c r="AR6">
        <v>46508.318970810556</v>
      </c>
      <c r="AS6">
        <v>96484.816660808734</v>
      </c>
      <c r="AT6">
        <v>15753.746606986326</v>
      </c>
      <c r="AU6">
        <v>9235.7726331479971</v>
      </c>
      <c r="AV6">
        <v>30984.090418256426</v>
      </c>
      <c r="AW6">
        <v>397543.0558084583</v>
      </c>
      <c r="AX6">
        <v>93808.517575916703</v>
      </c>
      <c r="AY6">
        <v>65410.104722905649</v>
      </c>
      <c r="AZ6">
        <v>44420.212833531659</v>
      </c>
      <c r="BA6">
        <v>77966.690239554169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</row>
    <row r="7" spans="1:60">
      <c r="A7" t="s">
        <v>194</v>
      </c>
      <c r="B7" t="s">
        <v>195</v>
      </c>
      <c r="C7" t="s">
        <v>178</v>
      </c>
      <c r="D7" t="s">
        <v>37</v>
      </c>
      <c r="E7" t="s">
        <v>179</v>
      </c>
      <c r="F7" t="s">
        <v>180</v>
      </c>
      <c r="G7" t="s">
        <v>196</v>
      </c>
      <c r="H7">
        <v>2E-12</v>
      </c>
      <c r="I7">
        <v>532</v>
      </c>
      <c r="J7" t="s">
        <v>38</v>
      </c>
      <c r="K7">
        <v>1187359</v>
      </c>
      <c r="L7">
        <v>1150544</v>
      </c>
      <c r="M7" s="6">
        <v>0.96899421320763135</v>
      </c>
      <c r="N7" s="4">
        <v>25</v>
      </c>
      <c r="O7" s="6">
        <v>2.1728851743175402E-5</v>
      </c>
      <c r="P7">
        <v>1119998</v>
      </c>
      <c r="Q7" s="6">
        <v>0.97345081978611858</v>
      </c>
      <c r="R7" t="s">
        <v>194</v>
      </c>
      <c r="S7" s="6">
        <v>0.97345081978611858</v>
      </c>
      <c r="T7">
        <v>12</v>
      </c>
      <c r="U7" s="6">
        <v>1</v>
      </c>
      <c r="V7">
        <v>48438</v>
      </c>
      <c r="W7">
        <v>11183</v>
      </c>
      <c r="X7">
        <v>103149</v>
      </c>
      <c r="Y7">
        <v>45696</v>
      </c>
      <c r="Z7">
        <v>60866</v>
      </c>
      <c r="AA7">
        <v>95985</v>
      </c>
      <c r="AB7">
        <v>56247</v>
      </c>
      <c r="AC7">
        <v>37595</v>
      </c>
      <c r="AD7">
        <v>72405</v>
      </c>
      <c r="AE7">
        <v>1333990</v>
      </c>
      <c r="AF7">
        <v>180027</v>
      </c>
      <c r="AG7">
        <v>139905</v>
      </c>
      <c r="AH7">
        <v>5451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P7">
        <v>21050.042414718602</v>
      </c>
      <c r="AQ7">
        <v>44826.186569135993</v>
      </c>
      <c r="AR7">
        <v>19858.432185122863</v>
      </c>
      <c r="AS7">
        <v>26450.96580400228</v>
      </c>
      <c r="AT7">
        <v>24443.654479967736</v>
      </c>
      <c r="AU7">
        <v>16337.923625693586</v>
      </c>
      <c r="AV7">
        <v>31465.550209292302</v>
      </c>
      <c r="AW7">
        <v>579721.4187375711</v>
      </c>
      <c r="AX7">
        <v>78235.59985537277</v>
      </c>
      <c r="AY7">
        <v>60799.500062579093</v>
      </c>
      <c r="AZ7">
        <v>23688.794170409823</v>
      </c>
      <c r="BA7">
        <v>46572.751672252431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</row>
    <row r="8" spans="1:60">
      <c r="A8" t="s">
        <v>197</v>
      </c>
      <c r="B8" t="s">
        <v>198</v>
      </c>
      <c r="C8" t="s">
        <v>178</v>
      </c>
      <c r="D8" t="s">
        <v>37</v>
      </c>
      <c r="E8" t="s">
        <v>179</v>
      </c>
      <c r="F8" t="s">
        <v>180</v>
      </c>
      <c r="G8" t="s">
        <v>199</v>
      </c>
      <c r="H8">
        <v>9.9999999999999994E-12</v>
      </c>
      <c r="I8">
        <v>532</v>
      </c>
      <c r="J8" t="s">
        <v>38</v>
      </c>
      <c r="K8">
        <v>1212936</v>
      </c>
      <c r="L8">
        <v>1184318</v>
      </c>
      <c r="M8" s="6">
        <v>0.97640600988015858</v>
      </c>
      <c r="N8" s="4">
        <v>96</v>
      </c>
      <c r="O8" s="6">
        <v>8.1059310083947042E-5</v>
      </c>
      <c r="P8">
        <v>1122455</v>
      </c>
      <c r="Q8" s="6">
        <v>0.94776487396121645</v>
      </c>
      <c r="R8" t="s">
        <v>197</v>
      </c>
      <c r="S8" s="6">
        <v>0.94776487396121645</v>
      </c>
      <c r="T8">
        <v>12</v>
      </c>
      <c r="U8" s="6">
        <v>1</v>
      </c>
      <c r="V8">
        <v>38841</v>
      </c>
      <c r="W8">
        <v>12709</v>
      </c>
      <c r="X8">
        <v>111785</v>
      </c>
      <c r="Y8">
        <v>47805</v>
      </c>
      <c r="Z8">
        <v>59882</v>
      </c>
      <c r="AA8">
        <v>85219</v>
      </c>
      <c r="AB8">
        <v>103312</v>
      </c>
      <c r="AC8">
        <v>42698</v>
      </c>
      <c r="AD8">
        <v>74968</v>
      </c>
      <c r="AE8">
        <v>1276082</v>
      </c>
      <c r="AF8">
        <v>179102</v>
      </c>
      <c r="AG8">
        <v>163851</v>
      </c>
      <c r="AH8">
        <v>48656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P8">
        <v>16398.045119638475</v>
      </c>
      <c r="AQ8">
        <v>47193.828009031356</v>
      </c>
      <c r="AR8">
        <v>20182.501659182752</v>
      </c>
      <c r="AS8">
        <v>25281.21670024436</v>
      </c>
      <c r="AT8">
        <v>43616.663767670507</v>
      </c>
      <c r="AU8">
        <v>18026.408447731101</v>
      </c>
      <c r="AV8">
        <v>31650.283116527826</v>
      </c>
      <c r="AW8">
        <v>538741.28401324642</v>
      </c>
      <c r="AX8">
        <v>75613.982055495231</v>
      </c>
      <c r="AY8">
        <v>69175.255294608374</v>
      </c>
      <c r="AZ8">
        <v>20541.780163773583</v>
      </c>
      <c r="BA8">
        <v>41343.625614066492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</row>
    <row r="9" spans="1:60">
      <c r="A9" t="s">
        <v>200</v>
      </c>
      <c r="B9" t="s">
        <v>201</v>
      </c>
      <c r="C9" t="s">
        <v>178</v>
      </c>
      <c r="D9" t="s">
        <v>37</v>
      </c>
      <c r="E9" t="s">
        <v>179</v>
      </c>
      <c r="F9" t="s">
        <v>180</v>
      </c>
      <c r="G9" t="s">
        <v>202</v>
      </c>
      <c r="H9">
        <v>5.0000000000000002E-11</v>
      </c>
      <c r="I9">
        <v>532</v>
      </c>
      <c r="J9" t="s">
        <v>38</v>
      </c>
      <c r="K9">
        <v>665714</v>
      </c>
      <c r="L9">
        <v>642139</v>
      </c>
      <c r="M9" s="6">
        <v>0.96458689467248704</v>
      </c>
      <c r="N9" s="4">
        <v>19053</v>
      </c>
      <c r="O9" s="6">
        <v>2.9671145966838956E-2</v>
      </c>
      <c r="P9">
        <v>578059.5</v>
      </c>
      <c r="Q9" s="6">
        <v>0.90020930047855685</v>
      </c>
      <c r="R9" t="s">
        <v>200</v>
      </c>
      <c r="S9" s="6">
        <v>0.90020930047855685</v>
      </c>
      <c r="T9">
        <v>12</v>
      </c>
      <c r="U9" s="6">
        <v>1</v>
      </c>
      <c r="V9">
        <v>18159</v>
      </c>
      <c r="W9">
        <v>2350</v>
      </c>
      <c r="X9">
        <v>43107</v>
      </c>
      <c r="Y9">
        <v>30004</v>
      </c>
      <c r="Z9">
        <v>91974</v>
      </c>
      <c r="AA9">
        <v>45198</v>
      </c>
      <c r="AB9">
        <v>18852</v>
      </c>
      <c r="AC9">
        <v>10437</v>
      </c>
      <c r="AD9">
        <v>26848</v>
      </c>
      <c r="AE9">
        <v>683941</v>
      </c>
      <c r="AF9">
        <v>63849</v>
      </c>
      <c r="AG9">
        <v>85269</v>
      </c>
      <c r="AH9">
        <v>36131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P9">
        <v>14139.462016790758</v>
      </c>
      <c r="AQ9">
        <v>33565.162682845927</v>
      </c>
      <c r="AR9">
        <v>23362.543000814465</v>
      </c>
      <c r="AS9">
        <v>71615.335620480924</v>
      </c>
      <c r="AT9">
        <v>14679.064813070067</v>
      </c>
      <c r="AU9">
        <v>8126.7451439641573</v>
      </c>
      <c r="AV9">
        <v>20905.131132044618</v>
      </c>
      <c r="AW9">
        <v>532549.02754699532</v>
      </c>
      <c r="AX9">
        <v>49715.871485768657</v>
      </c>
      <c r="AY9">
        <v>66394.503370765524</v>
      </c>
      <c r="AZ9">
        <v>28133.316929823606</v>
      </c>
      <c r="BA9">
        <v>37023.136735192849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</row>
    <row r="10" spans="1:60">
      <c r="A10" t="s">
        <v>203</v>
      </c>
      <c r="B10" t="s">
        <v>204</v>
      </c>
      <c r="C10" t="s">
        <v>178</v>
      </c>
      <c r="D10" t="s">
        <v>37</v>
      </c>
      <c r="E10" t="s">
        <v>205</v>
      </c>
      <c r="F10" t="s">
        <v>206</v>
      </c>
      <c r="G10" t="s">
        <v>199</v>
      </c>
      <c r="H10">
        <v>9.9999999999999994E-12</v>
      </c>
      <c r="I10">
        <v>532</v>
      </c>
      <c r="J10" t="s">
        <v>38</v>
      </c>
      <c r="K10">
        <v>2567916</v>
      </c>
      <c r="L10">
        <v>2413095</v>
      </c>
      <c r="M10" s="6">
        <v>0.93970947647820258</v>
      </c>
      <c r="N10" s="4">
        <v>1172</v>
      </c>
      <c r="O10" s="6">
        <v>4.856833236984039E-4</v>
      </c>
      <c r="P10">
        <v>2316796</v>
      </c>
      <c r="Q10" s="6">
        <v>0.96009315837130327</v>
      </c>
      <c r="T10">
        <v>12</v>
      </c>
      <c r="U10" s="6">
        <v>1</v>
      </c>
      <c r="V10">
        <v>149947</v>
      </c>
      <c r="W10">
        <v>29077</v>
      </c>
      <c r="X10">
        <v>181560</v>
      </c>
      <c r="Y10">
        <v>79729</v>
      </c>
      <c r="Z10">
        <v>261666</v>
      </c>
      <c r="AA10">
        <v>130981</v>
      </c>
      <c r="AB10">
        <v>172108</v>
      </c>
      <c r="AC10">
        <v>217933</v>
      </c>
      <c r="AD10">
        <v>196568</v>
      </c>
      <c r="AE10">
        <v>2337655</v>
      </c>
      <c r="AF10">
        <v>460735</v>
      </c>
      <c r="AG10">
        <v>370292</v>
      </c>
      <c r="AH10">
        <v>45217</v>
      </c>
      <c r="AI10">
        <v>0</v>
      </c>
      <c r="AJ10">
        <v>0</v>
      </c>
      <c r="AK10">
        <v>0</v>
      </c>
      <c r="AL10">
        <v>0</v>
      </c>
      <c r="AM10">
        <v>124</v>
      </c>
      <c r="AN10">
        <v>0</v>
      </c>
      <c r="AP10">
        <v>31069.435724660652</v>
      </c>
      <c r="AQ10">
        <v>37619.737308311524</v>
      </c>
      <c r="AR10">
        <v>16520.07069758961</v>
      </c>
      <c r="AS10">
        <v>54217.923455147851</v>
      </c>
      <c r="AT10">
        <v>35661.256601998677</v>
      </c>
      <c r="AU10">
        <v>45156.324139745848</v>
      </c>
      <c r="AV10">
        <v>40729.436677793456</v>
      </c>
      <c r="AW10">
        <v>484368.62203933124</v>
      </c>
      <c r="AX10">
        <v>95465.574293593905</v>
      </c>
      <c r="AY10">
        <v>76725.532977358947</v>
      </c>
      <c r="AZ10">
        <v>9369.0882455933152</v>
      </c>
      <c r="BA10">
        <v>33164.463065067888</v>
      </c>
      <c r="BB10">
        <v>0</v>
      </c>
      <c r="BC10">
        <v>0</v>
      </c>
      <c r="BD10">
        <v>0</v>
      </c>
      <c r="BE10">
        <v>0</v>
      </c>
      <c r="BF10">
        <v>25.693145110325123</v>
      </c>
      <c r="BG10">
        <v>0</v>
      </c>
    </row>
    <row r="11" spans="1:60">
      <c r="A11" t="s">
        <v>207</v>
      </c>
      <c r="B11" t="s">
        <v>208</v>
      </c>
      <c r="C11" t="s">
        <v>178</v>
      </c>
      <c r="D11" t="s">
        <v>37</v>
      </c>
      <c r="E11" t="s">
        <v>205</v>
      </c>
      <c r="F11" t="s">
        <v>206</v>
      </c>
      <c r="G11" t="s">
        <v>199</v>
      </c>
      <c r="H11">
        <v>9.9999999999999994E-12</v>
      </c>
      <c r="I11">
        <v>532</v>
      </c>
      <c r="J11" t="s">
        <v>41</v>
      </c>
      <c r="K11">
        <v>3670657</v>
      </c>
      <c r="L11">
        <v>3220841</v>
      </c>
      <c r="M11" s="6">
        <v>0.87745627009006832</v>
      </c>
      <c r="N11" s="4">
        <v>1580</v>
      </c>
      <c r="O11" s="6">
        <v>4.9055510656999214E-4</v>
      </c>
      <c r="P11">
        <v>2991945</v>
      </c>
      <c r="Q11" s="6">
        <v>0.92893284704212342</v>
      </c>
      <c r="T11">
        <v>12</v>
      </c>
      <c r="U11" s="6">
        <v>1</v>
      </c>
      <c r="V11">
        <v>124693</v>
      </c>
      <c r="W11">
        <v>35129</v>
      </c>
      <c r="X11">
        <v>234113</v>
      </c>
      <c r="Y11">
        <v>80685</v>
      </c>
      <c r="Z11">
        <v>229390</v>
      </c>
      <c r="AA11">
        <v>136410</v>
      </c>
      <c r="AB11">
        <v>170701</v>
      </c>
      <c r="AC11">
        <v>216622</v>
      </c>
      <c r="AD11">
        <v>206266</v>
      </c>
      <c r="AE11">
        <v>3476178</v>
      </c>
      <c r="AF11">
        <v>636116</v>
      </c>
      <c r="AG11">
        <v>393456</v>
      </c>
      <c r="AH11">
        <v>43946</v>
      </c>
      <c r="AI11">
        <v>0</v>
      </c>
      <c r="AJ11">
        <v>1</v>
      </c>
      <c r="AK11">
        <v>0</v>
      </c>
      <c r="AL11">
        <v>0</v>
      </c>
      <c r="AM11">
        <v>184</v>
      </c>
      <c r="AN11">
        <v>0</v>
      </c>
      <c r="AP11">
        <v>19357.211361877224</v>
      </c>
      <c r="AQ11">
        <v>36343.458121652075</v>
      </c>
      <c r="AR11">
        <v>12525.455308101207</v>
      </c>
      <c r="AS11">
        <v>35610.26452407927</v>
      </c>
      <c r="AT11">
        <v>26499.445331203868</v>
      </c>
      <c r="AU11">
        <v>33628.173511204062</v>
      </c>
      <c r="AV11">
        <v>32020.51886448291</v>
      </c>
      <c r="AW11">
        <v>539638.24976147537</v>
      </c>
      <c r="AX11">
        <v>98749.984864201615</v>
      </c>
      <c r="AY11">
        <v>61079.69937044393</v>
      </c>
      <c r="AZ11">
        <v>6822.1312383939476</v>
      </c>
      <c r="BA11">
        <v>26629.535577819581</v>
      </c>
      <c r="BB11">
        <v>0</v>
      </c>
      <c r="BC11">
        <v>0.15523895777531396</v>
      </c>
      <c r="BD11">
        <v>0</v>
      </c>
      <c r="BE11">
        <v>0</v>
      </c>
      <c r="BF11">
        <v>28.563968230657768</v>
      </c>
      <c r="BG11">
        <v>0</v>
      </c>
    </row>
    <row r="12" spans="1:60">
      <c r="A12" t="s">
        <v>209</v>
      </c>
      <c r="B12" t="s">
        <v>210</v>
      </c>
      <c r="C12" t="s">
        <v>178</v>
      </c>
      <c r="D12" t="s">
        <v>37</v>
      </c>
      <c r="E12" t="s">
        <v>205</v>
      </c>
      <c r="F12" t="s">
        <v>206</v>
      </c>
      <c r="G12" t="s">
        <v>199</v>
      </c>
      <c r="H12">
        <v>9.9999999999999994E-12</v>
      </c>
      <c r="I12">
        <v>532</v>
      </c>
      <c r="J12" t="s">
        <v>44</v>
      </c>
      <c r="K12">
        <v>930088</v>
      </c>
      <c r="L12">
        <v>769208</v>
      </c>
      <c r="M12" s="6">
        <v>0.82702712001445022</v>
      </c>
      <c r="N12" s="4">
        <v>465</v>
      </c>
      <c r="O12" s="6">
        <v>6.0451789372965436E-4</v>
      </c>
      <c r="P12">
        <v>700691.5</v>
      </c>
      <c r="Q12" s="6">
        <v>0.91092591340703688</v>
      </c>
      <c r="R12" t="s">
        <v>209</v>
      </c>
      <c r="S12" s="6">
        <v>0.93331730627348775</v>
      </c>
      <c r="T12">
        <v>12</v>
      </c>
      <c r="U12" s="6">
        <v>1</v>
      </c>
      <c r="V12">
        <v>27913</v>
      </c>
      <c r="W12">
        <v>8071</v>
      </c>
      <c r="X12">
        <v>56166</v>
      </c>
      <c r="Y12">
        <v>17550</v>
      </c>
      <c r="Z12">
        <v>61017</v>
      </c>
      <c r="AA12">
        <v>31739</v>
      </c>
      <c r="AB12">
        <v>41190</v>
      </c>
      <c r="AC12">
        <v>49581</v>
      </c>
      <c r="AD12">
        <v>37506</v>
      </c>
      <c r="AE12">
        <v>874939</v>
      </c>
      <c r="AF12">
        <v>108794</v>
      </c>
      <c r="AG12">
        <v>78334</v>
      </c>
      <c r="AH12">
        <v>8583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P12">
        <v>18143.987062017037</v>
      </c>
      <c r="AQ12">
        <v>36508.980665827708</v>
      </c>
      <c r="AR12">
        <v>11407.83767199509</v>
      </c>
      <c r="AS12">
        <v>39662.224001830451</v>
      </c>
      <c r="AT12">
        <v>26774.292519058563</v>
      </c>
      <c r="AU12">
        <v>32228.603966677412</v>
      </c>
      <c r="AV12">
        <v>24379.62163680045</v>
      </c>
      <c r="AW12">
        <v>568727.18432465603</v>
      </c>
      <c r="AX12">
        <v>70718.193258520449</v>
      </c>
      <c r="AY12">
        <v>50918.607190772847</v>
      </c>
      <c r="AZ12">
        <v>5579.1151418081972</v>
      </c>
      <c r="BA12">
        <v>25877.265967072624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</row>
    <row r="13" spans="1:60">
      <c r="A13" t="s">
        <v>211</v>
      </c>
      <c r="B13" t="s">
        <v>212</v>
      </c>
      <c r="C13" t="s">
        <v>178</v>
      </c>
      <c r="D13" t="s">
        <v>37</v>
      </c>
      <c r="E13" t="s">
        <v>205</v>
      </c>
      <c r="F13" t="s">
        <v>206</v>
      </c>
      <c r="G13" t="s">
        <v>199</v>
      </c>
      <c r="H13">
        <v>9.9999999999999994E-12</v>
      </c>
      <c r="I13">
        <v>2226</v>
      </c>
      <c r="J13" t="s">
        <v>38</v>
      </c>
      <c r="K13">
        <v>2356894</v>
      </c>
      <c r="L13">
        <v>1961685</v>
      </c>
      <c r="M13" s="6">
        <v>0.8323178725899425</v>
      </c>
      <c r="N13" s="4">
        <v>4590</v>
      </c>
      <c r="O13" s="6">
        <v>2.3398252012937857E-3</v>
      </c>
      <c r="P13">
        <v>1769709</v>
      </c>
      <c r="Q13" s="6">
        <v>0.90213719328026676</v>
      </c>
      <c r="T13">
        <v>13</v>
      </c>
      <c r="U13" s="6">
        <v>1</v>
      </c>
      <c r="V13">
        <v>179945</v>
      </c>
      <c r="W13">
        <v>16473</v>
      </c>
      <c r="X13">
        <v>147973</v>
      </c>
      <c r="Y13">
        <v>69542</v>
      </c>
      <c r="Z13">
        <v>263975</v>
      </c>
      <c r="AA13">
        <v>139712</v>
      </c>
      <c r="AB13">
        <v>110846</v>
      </c>
      <c r="AC13">
        <v>95408</v>
      </c>
      <c r="AD13">
        <v>90918</v>
      </c>
      <c r="AE13">
        <v>1191465</v>
      </c>
      <c r="AF13">
        <v>222778</v>
      </c>
      <c r="AG13">
        <v>156719</v>
      </c>
      <c r="AH13">
        <v>19318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834346</v>
      </c>
      <c r="AP13">
        <v>45864.906954990227</v>
      </c>
      <c r="AQ13">
        <v>37715.790251747858</v>
      </c>
      <c r="AR13">
        <v>17725.067990018786</v>
      </c>
      <c r="AS13">
        <v>67282.71868317289</v>
      </c>
      <c r="AT13">
        <v>28252.752098323635</v>
      </c>
      <c r="AU13">
        <v>24317.869586605393</v>
      </c>
      <c r="AV13">
        <v>23173.445277911593</v>
      </c>
      <c r="AW13">
        <v>303684.07771889982</v>
      </c>
      <c r="AX13">
        <v>56782.30704725784</v>
      </c>
      <c r="AY13">
        <v>39944.99626596523</v>
      </c>
      <c r="AZ13">
        <v>4923.8282394981861</v>
      </c>
      <c r="BA13">
        <v>39808.88878693572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212660.54437893952</v>
      </c>
    </row>
    <row r="14" spans="1:60">
      <c r="A14" t="s">
        <v>213</v>
      </c>
      <c r="B14" t="s">
        <v>214</v>
      </c>
      <c r="C14" t="s">
        <v>178</v>
      </c>
      <c r="D14" t="s">
        <v>37</v>
      </c>
      <c r="E14" t="s">
        <v>205</v>
      </c>
      <c r="F14" t="s">
        <v>206</v>
      </c>
      <c r="G14" t="s">
        <v>199</v>
      </c>
      <c r="H14">
        <v>9.9999999999999994E-12</v>
      </c>
      <c r="I14">
        <v>2226</v>
      </c>
      <c r="J14" t="s">
        <v>41</v>
      </c>
      <c r="K14">
        <v>1857126</v>
      </c>
      <c r="L14">
        <v>1460013</v>
      </c>
      <c r="M14" s="6">
        <v>0.7861679821401456</v>
      </c>
      <c r="N14" s="4">
        <v>2948</v>
      </c>
      <c r="O14" s="6">
        <v>2.0191601033689426E-3</v>
      </c>
      <c r="P14">
        <v>1294255</v>
      </c>
      <c r="Q14" s="6">
        <v>0.88646813418784631</v>
      </c>
      <c r="T14">
        <v>13</v>
      </c>
      <c r="U14" s="6">
        <v>1</v>
      </c>
      <c r="V14">
        <v>133790</v>
      </c>
      <c r="W14">
        <v>11907</v>
      </c>
      <c r="X14">
        <v>107669</v>
      </c>
      <c r="Y14">
        <v>52349</v>
      </c>
      <c r="Z14">
        <v>175302</v>
      </c>
      <c r="AA14">
        <v>97886</v>
      </c>
      <c r="AB14">
        <v>84398</v>
      </c>
      <c r="AC14">
        <v>69307</v>
      </c>
      <c r="AD14">
        <v>66307</v>
      </c>
      <c r="AE14">
        <v>834838</v>
      </c>
      <c r="AF14">
        <v>164484</v>
      </c>
      <c r="AG14">
        <v>118621</v>
      </c>
      <c r="AH14">
        <v>12682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658969</v>
      </c>
      <c r="AP14">
        <v>45818.085181433315</v>
      </c>
      <c r="AQ14">
        <v>36872.616887657852</v>
      </c>
      <c r="AR14">
        <v>17927.580096889549</v>
      </c>
      <c r="AS14">
        <v>60034.396953999727</v>
      </c>
      <c r="AT14">
        <v>28903.167300565132</v>
      </c>
      <c r="AU14">
        <v>23735.062633003952</v>
      </c>
      <c r="AV14">
        <v>22707.674520706321</v>
      </c>
      <c r="AW14">
        <v>285900.87896477635</v>
      </c>
      <c r="AX14">
        <v>56329.635421054467</v>
      </c>
      <c r="AY14">
        <v>40623.268422952395</v>
      </c>
      <c r="AZ14">
        <v>4343.1120133861823</v>
      </c>
      <c r="BA14">
        <v>37600.007671164574</v>
      </c>
      <c r="BB14">
        <v>0</v>
      </c>
      <c r="BC14">
        <v>0.34246270409921009</v>
      </c>
      <c r="BD14">
        <v>0</v>
      </c>
      <c r="BE14">
        <v>0</v>
      </c>
      <c r="BF14">
        <v>0</v>
      </c>
      <c r="BG14">
        <v>0</v>
      </c>
      <c r="BH14">
        <v>225672.30565755235</v>
      </c>
    </row>
    <row r="15" spans="1:60">
      <c r="A15" t="s">
        <v>215</v>
      </c>
      <c r="B15" t="s">
        <v>216</v>
      </c>
      <c r="C15" t="s">
        <v>178</v>
      </c>
      <c r="D15" t="s">
        <v>37</v>
      </c>
      <c r="E15" t="s">
        <v>205</v>
      </c>
      <c r="F15" t="s">
        <v>206</v>
      </c>
      <c r="G15" t="s">
        <v>199</v>
      </c>
      <c r="H15">
        <v>9.9999999999999994E-12</v>
      </c>
      <c r="I15">
        <v>2226</v>
      </c>
      <c r="J15" t="s">
        <v>44</v>
      </c>
      <c r="K15">
        <v>2435200</v>
      </c>
      <c r="L15">
        <v>2116170</v>
      </c>
      <c r="M15" s="6">
        <v>0.86899227989487515</v>
      </c>
      <c r="N15" s="4">
        <v>4335</v>
      </c>
      <c r="O15" s="6">
        <v>2.0485121705723073E-3</v>
      </c>
      <c r="P15">
        <v>1968504.5</v>
      </c>
      <c r="Q15" s="6">
        <v>0.9302203981721695</v>
      </c>
      <c r="R15" t="s">
        <v>215</v>
      </c>
      <c r="S15" s="6">
        <v>0.90627524188009423</v>
      </c>
      <c r="T15">
        <v>13</v>
      </c>
      <c r="U15" s="6">
        <v>1</v>
      </c>
      <c r="V15">
        <v>175623</v>
      </c>
      <c r="W15">
        <v>20552</v>
      </c>
      <c r="X15">
        <v>175649</v>
      </c>
      <c r="Y15">
        <v>71528</v>
      </c>
      <c r="Z15">
        <v>288759</v>
      </c>
      <c r="AA15">
        <v>150211</v>
      </c>
      <c r="AB15">
        <v>127990</v>
      </c>
      <c r="AC15">
        <v>107447</v>
      </c>
      <c r="AD15">
        <v>108093</v>
      </c>
      <c r="AE15">
        <v>1314638</v>
      </c>
      <c r="AF15">
        <v>279342</v>
      </c>
      <c r="AG15">
        <v>175106</v>
      </c>
      <c r="AH15">
        <v>22139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919932</v>
      </c>
      <c r="AP15">
        <v>41495.484767291855</v>
      </c>
      <c r="AQ15">
        <v>41501.627941044433</v>
      </c>
      <c r="AR15">
        <v>16900.343545178319</v>
      </c>
      <c r="AS15">
        <v>68226.796523908764</v>
      </c>
      <c r="AT15">
        <v>30240.954176649324</v>
      </c>
      <c r="AU15">
        <v>25387.138084369402</v>
      </c>
      <c r="AV15">
        <v>25539.772324529691</v>
      </c>
      <c r="AW15">
        <v>310617.29445176898</v>
      </c>
      <c r="AX15">
        <v>66001.786245906522</v>
      </c>
      <c r="AY15">
        <v>41373.330119980907</v>
      </c>
      <c r="AZ15">
        <v>5230.9124503229896</v>
      </c>
      <c r="BA15">
        <v>40347.183827386267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217357.77371383205</v>
      </c>
    </row>
    <row r="16" spans="1:60">
      <c r="A16" t="s">
        <v>217</v>
      </c>
      <c r="B16" t="s">
        <v>218</v>
      </c>
      <c r="C16" t="s">
        <v>219</v>
      </c>
      <c r="D16" t="s">
        <v>37</v>
      </c>
      <c r="E16" t="s">
        <v>220</v>
      </c>
      <c r="F16" t="s">
        <v>221</v>
      </c>
      <c r="G16" t="s">
        <v>199</v>
      </c>
      <c r="H16">
        <v>9.9999999999999994E-12</v>
      </c>
      <c r="I16">
        <v>532</v>
      </c>
      <c r="J16" t="s">
        <v>38</v>
      </c>
      <c r="K16">
        <v>1308240</v>
      </c>
      <c r="L16">
        <v>1242525</v>
      </c>
      <c r="M16" s="6">
        <v>0.94976839112089528</v>
      </c>
      <c r="N16" s="4">
        <v>1911</v>
      </c>
      <c r="O16" s="6">
        <v>1.5379972233959076E-3</v>
      </c>
      <c r="P16">
        <v>1187899.5</v>
      </c>
      <c r="Q16" s="6">
        <v>0.95603669946278746</v>
      </c>
      <c r="T16">
        <v>12</v>
      </c>
      <c r="U16" s="6">
        <v>1</v>
      </c>
      <c r="V16">
        <v>20130</v>
      </c>
      <c r="W16">
        <v>58406</v>
      </c>
      <c r="X16">
        <v>158547</v>
      </c>
      <c r="Y16">
        <v>63165</v>
      </c>
      <c r="Z16">
        <v>123501</v>
      </c>
      <c r="AA16">
        <v>72131</v>
      </c>
      <c r="AB16">
        <v>71565</v>
      </c>
      <c r="AC16">
        <v>27165</v>
      </c>
      <c r="AD16">
        <v>148068</v>
      </c>
      <c r="AE16">
        <v>1303476</v>
      </c>
      <c r="AF16">
        <v>124060</v>
      </c>
      <c r="AG16">
        <v>129145</v>
      </c>
      <c r="AH16">
        <v>76439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0</v>
      </c>
      <c r="AP16">
        <v>8100.4406349972842</v>
      </c>
      <c r="AQ16">
        <v>63800.325949176076</v>
      </c>
      <c r="AR16">
        <v>25417.999637834248</v>
      </c>
      <c r="AS16">
        <v>49697.591597754574</v>
      </c>
      <c r="AT16">
        <v>28798.21331562745</v>
      </c>
      <c r="AU16">
        <v>10931.369590149092</v>
      </c>
      <c r="AV16">
        <v>59583.509386129052</v>
      </c>
      <c r="AW16">
        <v>524527.07188990165</v>
      </c>
      <c r="AX16">
        <v>49922.536769883904</v>
      </c>
      <c r="AY16">
        <v>51968.773264119431</v>
      </c>
      <c r="AZ16">
        <v>30759.542061527936</v>
      </c>
      <c r="BA16">
        <v>52528.922959296593</v>
      </c>
      <c r="BB16">
        <v>0</v>
      </c>
      <c r="BC16">
        <v>0</v>
      </c>
      <c r="BD16">
        <v>0.40240639021347657</v>
      </c>
      <c r="BE16">
        <v>0</v>
      </c>
      <c r="BF16">
        <v>0</v>
      </c>
      <c r="BG16">
        <v>0</v>
      </c>
    </row>
    <row r="17" spans="1:59">
      <c r="A17" t="s">
        <v>222</v>
      </c>
      <c r="B17" t="s">
        <v>223</v>
      </c>
      <c r="C17" t="s">
        <v>219</v>
      </c>
      <c r="D17" t="s">
        <v>37</v>
      </c>
      <c r="E17" t="s">
        <v>220</v>
      </c>
      <c r="F17" t="s">
        <v>221</v>
      </c>
      <c r="G17" t="s">
        <v>199</v>
      </c>
      <c r="H17">
        <v>9.9999999999999994E-12</v>
      </c>
      <c r="I17">
        <v>532</v>
      </c>
      <c r="J17" t="s">
        <v>41</v>
      </c>
      <c r="K17">
        <v>1324751</v>
      </c>
      <c r="L17">
        <v>1257768</v>
      </c>
      <c r="M17" s="6">
        <v>0.94943729047949388</v>
      </c>
      <c r="N17" s="4">
        <v>2108</v>
      </c>
      <c r="O17" s="6">
        <v>1.6759847603055572E-3</v>
      </c>
      <c r="P17">
        <v>1212666</v>
      </c>
      <c r="Q17" s="6">
        <v>0.96414124067395579</v>
      </c>
      <c r="T17">
        <v>12</v>
      </c>
      <c r="U17" s="6">
        <v>1</v>
      </c>
      <c r="V17">
        <v>22200</v>
      </c>
      <c r="W17">
        <v>62953</v>
      </c>
      <c r="X17">
        <v>162188</v>
      </c>
      <c r="Y17">
        <v>65035</v>
      </c>
      <c r="Z17">
        <v>127345</v>
      </c>
      <c r="AA17">
        <v>72626</v>
      </c>
      <c r="AB17">
        <v>62120</v>
      </c>
      <c r="AC17">
        <v>26626</v>
      </c>
      <c r="AD17">
        <v>150321</v>
      </c>
      <c r="AE17">
        <v>1348638</v>
      </c>
      <c r="AF17">
        <v>119411</v>
      </c>
      <c r="AG17">
        <v>130776</v>
      </c>
      <c r="AH17">
        <v>75093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P17">
        <v>8825.1569446829617</v>
      </c>
      <c r="AQ17">
        <v>64474.529483974788</v>
      </c>
      <c r="AR17">
        <v>25853.337022407948</v>
      </c>
      <c r="AS17">
        <v>50623.405906335669</v>
      </c>
      <c r="AT17">
        <v>24694.538261428181</v>
      </c>
      <c r="AU17">
        <v>10584.622919330115</v>
      </c>
      <c r="AV17">
        <v>59757.045814490433</v>
      </c>
      <c r="AW17">
        <v>536123.51403438475</v>
      </c>
      <c r="AX17">
        <v>47469.406122591769</v>
      </c>
      <c r="AY17">
        <v>51987.329936840499</v>
      </c>
      <c r="AZ17">
        <v>29851.689659778272</v>
      </c>
      <c r="BA17">
        <v>53896.664567710417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</row>
    <row r="18" spans="1:59">
      <c r="A18" t="s">
        <v>224</v>
      </c>
      <c r="B18" t="s">
        <v>225</v>
      </c>
      <c r="C18" t="s">
        <v>219</v>
      </c>
      <c r="D18" t="s">
        <v>37</v>
      </c>
      <c r="E18" t="s">
        <v>220</v>
      </c>
      <c r="F18" t="s">
        <v>221</v>
      </c>
      <c r="G18" t="s">
        <v>199</v>
      </c>
      <c r="H18">
        <v>9.9999999999999994E-12</v>
      </c>
      <c r="I18">
        <v>532</v>
      </c>
      <c r="J18" t="s">
        <v>44</v>
      </c>
      <c r="K18">
        <v>2154911</v>
      </c>
      <c r="L18">
        <v>2053233</v>
      </c>
      <c r="M18" s="6">
        <v>0.95281568473129519</v>
      </c>
      <c r="N18" s="4">
        <v>5162</v>
      </c>
      <c r="O18" s="6">
        <v>2.5140838862418441E-3</v>
      </c>
      <c r="P18">
        <v>1987873.5</v>
      </c>
      <c r="Q18" s="6">
        <v>0.96816751922455946</v>
      </c>
      <c r="R18" t="s">
        <v>224</v>
      </c>
      <c r="S18" s="6">
        <v>0.96278181978710098</v>
      </c>
      <c r="T18">
        <v>12</v>
      </c>
      <c r="U18" s="6">
        <v>1</v>
      </c>
      <c r="V18">
        <v>43317</v>
      </c>
      <c r="W18">
        <v>86761</v>
      </c>
      <c r="X18">
        <v>251998</v>
      </c>
      <c r="Y18">
        <v>97704</v>
      </c>
      <c r="Z18">
        <v>178219</v>
      </c>
      <c r="AA18">
        <v>106644</v>
      </c>
      <c r="AB18">
        <v>106977</v>
      </c>
      <c r="AC18">
        <v>43143</v>
      </c>
      <c r="AD18">
        <v>236614</v>
      </c>
      <c r="AE18">
        <v>2301387</v>
      </c>
      <c r="AF18">
        <v>198860</v>
      </c>
      <c r="AG18">
        <v>199016</v>
      </c>
      <c r="AH18">
        <v>125105</v>
      </c>
      <c r="AI18">
        <v>0</v>
      </c>
      <c r="AJ18">
        <v>0</v>
      </c>
      <c r="AK18">
        <v>2</v>
      </c>
      <c r="AL18">
        <v>0</v>
      </c>
      <c r="AM18">
        <v>0</v>
      </c>
      <c r="AN18">
        <v>0</v>
      </c>
      <c r="AP18">
        <v>10548.486216615454</v>
      </c>
      <c r="AQ18">
        <v>61366.147923786535</v>
      </c>
      <c r="AR18">
        <v>23792.721040427463</v>
      </c>
      <c r="AS18">
        <v>43399.604428722894</v>
      </c>
      <c r="AT18">
        <v>26050.867095940888</v>
      </c>
      <c r="AU18">
        <v>10506.114016285535</v>
      </c>
      <c r="AV18">
        <v>57619.86097047924</v>
      </c>
      <c r="AW18">
        <v>560430.06322224508</v>
      </c>
      <c r="AX18">
        <v>48426.067572457679</v>
      </c>
      <c r="AY18">
        <v>48464.056441718989</v>
      </c>
      <c r="AZ18">
        <v>30465.368518818857</v>
      </c>
      <c r="BA18">
        <v>47097.674740275455</v>
      </c>
      <c r="BB18">
        <v>0</v>
      </c>
      <c r="BC18">
        <v>0</v>
      </c>
      <c r="BD18">
        <v>0.48703678540136458</v>
      </c>
      <c r="BE18">
        <v>0</v>
      </c>
      <c r="BF18">
        <v>0</v>
      </c>
      <c r="BG18">
        <v>0</v>
      </c>
    </row>
    <row r="19" spans="1:59">
      <c r="A19" t="s">
        <v>226</v>
      </c>
      <c r="B19" t="s">
        <v>227</v>
      </c>
      <c r="C19" t="s">
        <v>219</v>
      </c>
      <c r="D19" t="s">
        <v>37</v>
      </c>
      <c r="E19" t="s">
        <v>228</v>
      </c>
      <c r="F19" t="s">
        <v>229</v>
      </c>
      <c r="G19" t="s">
        <v>199</v>
      </c>
      <c r="H19">
        <v>9.9999999999999994E-12</v>
      </c>
      <c r="I19">
        <v>532</v>
      </c>
      <c r="J19" t="s">
        <v>38</v>
      </c>
      <c r="K19">
        <v>1016761</v>
      </c>
      <c r="L19">
        <v>962831</v>
      </c>
      <c r="M19" s="6">
        <v>0.94695901986799258</v>
      </c>
      <c r="N19" s="4">
        <v>24105</v>
      </c>
      <c r="O19" s="6">
        <v>2.5035546217352787E-2</v>
      </c>
      <c r="P19">
        <v>855155</v>
      </c>
      <c r="Q19" s="6">
        <v>0.88816729000208761</v>
      </c>
      <c r="T19">
        <v>12</v>
      </c>
      <c r="U19" s="6">
        <v>1</v>
      </c>
      <c r="V19">
        <v>14822</v>
      </c>
      <c r="W19">
        <v>53111</v>
      </c>
      <c r="X19">
        <v>136386</v>
      </c>
      <c r="Y19">
        <v>53336</v>
      </c>
      <c r="Z19">
        <v>94649</v>
      </c>
      <c r="AA19">
        <v>61631</v>
      </c>
      <c r="AB19">
        <v>54961</v>
      </c>
      <c r="AC19">
        <v>18410</v>
      </c>
      <c r="AD19">
        <v>122040</v>
      </c>
      <c r="AE19">
        <v>865515</v>
      </c>
      <c r="AF19">
        <v>83817</v>
      </c>
      <c r="AG19">
        <v>92532</v>
      </c>
      <c r="AH19">
        <v>5910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P19">
        <v>7697.0932593570415</v>
      </c>
      <c r="AQ19">
        <v>70825.513511717014</v>
      </c>
      <c r="AR19">
        <v>27697.487928826555</v>
      </c>
      <c r="AS19">
        <v>49151.408710355194</v>
      </c>
      <c r="AT19">
        <v>28541.353570875886</v>
      </c>
      <c r="AU19">
        <v>9560.3485970019665</v>
      </c>
      <c r="AV19">
        <v>63375.607972738726</v>
      </c>
      <c r="AW19">
        <v>449463.61303281679</v>
      </c>
      <c r="AX19">
        <v>43526.330165937739</v>
      </c>
      <c r="AY19">
        <v>48052.046516989998</v>
      </c>
      <c r="AZ19">
        <v>30690.744273917229</v>
      </c>
      <c r="BA19">
        <v>59585.742461553484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</row>
    <row r="20" spans="1:59">
      <c r="A20" t="s">
        <v>230</v>
      </c>
      <c r="B20" t="s">
        <v>231</v>
      </c>
      <c r="C20" t="s">
        <v>219</v>
      </c>
      <c r="D20" t="s">
        <v>37</v>
      </c>
      <c r="E20" t="s">
        <v>228</v>
      </c>
      <c r="F20" t="s">
        <v>229</v>
      </c>
      <c r="G20" t="s">
        <v>199</v>
      </c>
      <c r="H20">
        <v>9.9999999999999994E-12</v>
      </c>
      <c r="I20">
        <v>532</v>
      </c>
      <c r="J20" t="s">
        <v>41</v>
      </c>
      <c r="K20">
        <v>1324458</v>
      </c>
      <c r="L20">
        <v>1258514</v>
      </c>
      <c r="M20" s="6">
        <v>0.95021057670382902</v>
      </c>
      <c r="N20" s="4">
        <v>33525</v>
      </c>
      <c r="O20" s="6">
        <v>2.6638559443915601E-2</v>
      </c>
      <c r="P20">
        <v>1137537.5</v>
      </c>
      <c r="Q20" s="6">
        <v>0.90387353656772984</v>
      </c>
      <c r="T20">
        <v>12</v>
      </c>
      <c r="U20" s="6">
        <v>1</v>
      </c>
      <c r="V20">
        <v>24350</v>
      </c>
      <c r="W20">
        <v>65637</v>
      </c>
      <c r="X20">
        <v>177676</v>
      </c>
      <c r="Y20">
        <v>77514</v>
      </c>
      <c r="Z20">
        <v>130238</v>
      </c>
      <c r="AA20">
        <v>76766</v>
      </c>
      <c r="AB20">
        <v>71240</v>
      </c>
      <c r="AC20">
        <v>29464</v>
      </c>
      <c r="AD20">
        <v>154481</v>
      </c>
      <c r="AE20">
        <v>1134830</v>
      </c>
      <c r="AF20">
        <v>117619</v>
      </c>
      <c r="AG20">
        <v>137010</v>
      </c>
      <c r="AH20">
        <v>78248</v>
      </c>
      <c r="AI20">
        <v>0</v>
      </c>
      <c r="AJ20">
        <v>0</v>
      </c>
      <c r="AK20">
        <v>2</v>
      </c>
      <c r="AL20">
        <v>0</v>
      </c>
      <c r="AM20">
        <v>0</v>
      </c>
      <c r="AN20">
        <v>0</v>
      </c>
      <c r="AP20">
        <v>9674.1077175144655</v>
      </c>
      <c r="AQ20">
        <v>70589.600115691996</v>
      </c>
      <c r="AR20">
        <v>30795.843351762476</v>
      </c>
      <c r="AS20">
        <v>51742.769647377783</v>
      </c>
      <c r="AT20">
        <v>28303.221100440678</v>
      </c>
      <c r="AU20">
        <v>11705.868985168223</v>
      </c>
      <c r="AV20">
        <v>61374.366912088386</v>
      </c>
      <c r="AW20">
        <v>450861.09491034667</v>
      </c>
      <c r="AX20">
        <v>46729.317274182089</v>
      </c>
      <c r="AY20">
        <v>54433.244286515685</v>
      </c>
      <c r="AZ20">
        <v>31087.457112117943</v>
      </c>
      <c r="BA20">
        <v>56575.850566620633</v>
      </c>
      <c r="BB20">
        <v>0</v>
      </c>
      <c r="BC20">
        <v>0</v>
      </c>
      <c r="BD20">
        <v>0.79458790287593151</v>
      </c>
      <c r="BE20">
        <v>0</v>
      </c>
      <c r="BF20">
        <v>0</v>
      </c>
      <c r="BG20">
        <v>0</v>
      </c>
    </row>
    <row r="21" spans="1:59">
      <c r="A21" t="s">
        <v>232</v>
      </c>
      <c r="B21" t="s">
        <v>233</v>
      </c>
      <c r="C21" t="s">
        <v>219</v>
      </c>
      <c r="D21" t="s">
        <v>37</v>
      </c>
      <c r="E21" t="s">
        <v>228</v>
      </c>
      <c r="F21" t="s">
        <v>229</v>
      </c>
      <c r="G21" t="s">
        <v>199</v>
      </c>
      <c r="H21">
        <v>9.9999999999999994E-12</v>
      </c>
      <c r="I21">
        <v>532</v>
      </c>
      <c r="J21" t="s">
        <v>44</v>
      </c>
      <c r="K21">
        <v>1521506</v>
      </c>
      <c r="L21">
        <v>1440134</v>
      </c>
      <c r="M21" s="6">
        <v>0.94651877810537721</v>
      </c>
      <c r="N21" s="4">
        <v>41235</v>
      </c>
      <c r="O21" s="6">
        <v>2.8632752230000818E-2</v>
      </c>
      <c r="P21">
        <v>1299611.5</v>
      </c>
      <c r="Q21" s="6">
        <v>0.90242401054346333</v>
      </c>
      <c r="R21" t="s">
        <v>232</v>
      </c>
      <c r="S21" s="6">
        <v>0.898154945704427</v>
      </c>
      <c r="T21">
        <v>12</v>
      </c>
      <c r="U21" s="6">
        <v>1</v>
      </c>
      <c r="V21">
        <v>31288</v>
      </c>
      <c r="W21">
        <v>53129</v>
      </c>
      <c r="X21">
        <v>176135</v>
      </c>
      <c r="Y21">
        <v>70689</v>
      </c>
      <c r="Z21">
        <v>126812</v>
      </c>
      <c r="AA21">
        <v>68468</v>
      </c>
      <c r="AB21">
        <v>70307</v>
      </c>
      <c r="AC21">
        <v>33074</v>
      </c>
      <c r="AD21">
        <v>160132</v>
      </c>
      <c r="AE21">
        <v>1426813</v>
      </c>
      <c r="AF21">
        <v>151535</v>
      </c>
      <c r="AG21">
        <v>132958</v>
      </c>
      <c r="AH21">
        <v>97866</v>
      </c>
      <c r="AI21">
        <v>0</v>
      </c>
      <c r="AJ21">
        <v>0</v>
      </c>
      <c r="AK21">
        <v>17</v>
      </c>
      <c r="AL21">
        <v>0</v>
      </c>
      <c r="AM21">
        <v>0</v>
      </c>
      <c r="AN21">
        <v>0</v>
      </c>
      <c r="AP21">
        <v>10862.878037738155</v>
      </c>
      <c r="AQ21">
        <v>61152.295550275179</v>
      </c>
      <c r="AR21">
        <v>24542.50784996396</v>
      </c>
      <c r="AS21">
        <v>44027.847408643916</v>
      </c>
      <c r="AT21">
        <v>24409.88130271211</v>
      </c>
      <c r="AU21">
        <v>11482.959224627708</v>
      </c>
      <c r="AV21">
        <v>55596.215352182502</v>
      </c>
      <c r="AW21">
        <v>495375.08315198449</v>
      </c>
      <c r="AX21">
        <v>52611.423659187269</v>
      </c>
      <c r="AY21">
        <v>46161.676621758808</v>
      </c>
      <c r="AZ21">
        <v>33978.088150130476</v>
      </c>
      <c r="BA21">
        <v>42217.252005716138</v>
      </c>
      <c r="BB21">
        <v>0</v>
      </c>
      <c r="BC21">
        <v>0</v>
      </c>
      <c r="BD21">
        <v>5.902228542621728</v>
      </c>
      <c r="BE21">
        <v>0</v>
      </c>
      <c r="BF21">
        <v>0</v>
      </c>
      <c r="BG21">
        <v>0</v>
      </c>
    </row>
    <row r="22" spans="1:59">
      <c r="A22" t="s">
        <v>234</v>
      </c>
      <c r="B22" t="s">
        <v>235</v>
      </c>
      <c r="C22" t="s">
        <v>219</v>
      </c>
      <c r="D22" t="s">
        <v>37</v>
      </c>
      <c r="E22" t="s">
        <v>236</v>
      </c>
      <c r="F22" t="s">
        <v>237</v>
      </c>
      <c r="G22" t="s">
        <v>199</v>
      </c>
      <c r="H22">
        <v>9.9999999999999994E-12</v>
      </c>
      <c r="I22">
        <v>532</v>
      </c>
      <c r="J22" t="s">
        <v>38</v>
      </c>
      <c r="K22">
        <v>439336</v>
      </c>
      <c r="L22">
        <v>409339</v>
      </c>
      <c r="M22" s="6">
        <v>0.93172196223391668</v>
      </c>
      <c r="N22" s="4">
        <v>99163</v>
      </c>
      <c r="O22" s="6">
        <v>0.24225153234849356</v>
      </c>
      <c r="P22">
        <v>176780.5</v>
      </c>
      <c r="Q22" s="6">
        <v>0.43186820703622181</v>
      </c>
      <c r="T22">
        <v>12</v>
      </c>
      <c r="U22" s="6">
        <v>1</v>
      </c>
      <c r="V22">
        <v>4932</v>
      </c>
      <c r="W22">
        <v>10010</v>
      </c>
      <c r="X22">
        <v>29754</v>
      </c>
      <c r="Y22">
        <v>11956</v>
      </c>
      <c r="Z22">
        <v>19990</v>
      </c>
      <c r="AA22">
        <v>12712</v>
      </c>
      <c r="AB22">
        <v>14216</v>
      </c>
      <c r="AC22">
        <v>5851</v>
      </c>
      <c r="AD22">
        <v>27166</v>
      </c>
      <c r="AE22">
        <v>159020</v>
      </c>
      <c r="AF22">
        <v>21523</v>
      </c>
      <c r="AG22">
        <v>22431</v>
      </c>
      <c r="AH22">
        <v>1400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P22">
        <v>6024.3465684921302</v>
      </c>
      <c r="AQ22">
        <v>36343.959407728071</v>
      </c>
      <c r="AR22">
        <v>14604.032354600955</v>
      </c>
      <c r="AS22">
        <v>24417.414416901396</v>
      </c>
      <c r="AT22">
        <v>17364.580457762393</v>
      </c>
      <c r="AU22">
        <v>7146.8880316803434</v>
      </c>
      <c r="AV22">
        <v>33182.765385169747</v>
      </c>
      <c r="AW22">
        <v>194239.98201979289</v>
      </c>
      <c r="AX22">
        <v>26289.945497497185</v>
      </c>
      <c r="AY22">
        <v>27399.050664608065</v>
      </c>
      <c r="AZ22">
        <v>17100.740462062007</v>
      </c>
      <c r="BA22">
        <v>27754.501769926639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</row>
    <row r="23" spans="1:59">
      <c r="A23" t="s">
        <v>238</v>
      </c>
      <c r="B23" t="s">
        <v>239</v>
      </c>
      <c r="C23" t="s">
        <v>219</v>
      </c>
      <c r="D23" t="s">
        <v>37</v>
      </c>
      <c r="E23" t="s">
        <v>236</v>
      </c>
      <c r="F23" t="s">
        <v>237</v>
      </c>
      <c r="G23" t="s">
        <v>199</v>
      </c>
      <c r="H23">
        <v>9.9999999999999994E-12</v>
      </c>
      <c r="I23">
        <v>532</v>
      </c>
      <c r="J23" t="s">
        <v>41</v>
      </c>
      <c r="K23">
        <v>435856</v>
      </c>
      <c r="L23">
        <v>408576</v>
      </c>
      <c r="M23" s="6">
        <v>0.93741052090598731</v>
      </c>
      <c r="N23" s="4">
        <v>67076</v>
      </c>
      <c r="O23" s="6">
        <v>0.16417019110275688</v>
      </c>
      <c r="P23">
        <v>242097</v>
      </c>
      <c r="Q23" s="6">
        <v>0.59253847509398494</v>
      </c>
      <c r="T23">
        <v>12</v>
      </c>
      <c r="U23" s="6">
        <v>1</v>
      </c>
      <c r="V23">
        <v>4882</v>
      </c>
      <c r="W23">
        <v>11972</v>
      </c>
      <c r="X23">
        <v>29663</v>
      </c>
      <c r="Y23">
        <v>12942</v>
      </c>
      <c r="Z23">
        <v>20853</v>
      </c>
      <c r="AA23">
        <v>14023</v>
      </c>
      <c r="AB23">
        <v>12882</v>
      </c>
      <c r="AC23">
        <v>5357</v>
      </c>
      <c r="AD23">
        <v>28415</v>
      </c>
      <c r="AE23">
        <v>283934</v>
      </c>
      <c r="AF23">
        <v>19472</v>
      </c>
      <c r="AG23">
        <v>24697</v>
      </c>
      <c r="AH23">
        <v>15015</v>
      </c>
      <c r="AI23">
        <v>0</v>
      </c>
      <c r="AJ23">
        <v>0</v>
      </c>
      <c r="AK23">
        <v>87</v>
      </c>
      <c r="AL23">
        <v>0</v>
      </c>
      <c r="AM23">
        <v>0</v>
      </c>
      <c r="AN23">
        <v>0</v>
      </c>
      <c r="AP23">
        <v>5974.4086779448626</v>
      </c>
      <c r="AQ23">
        <v>36300.467966791977</v>
      </c>
      <c r="AR23">
        <v>15837.934680451128</v>
      </c>
      <c r="AS23">
        <v>25519.120065789473</v>
      </c>
      <c r="AT23">
        <v>15764.508928571429</v>
      </c>
      <c r="AU23">
        <v>6555.6958803258149</v>
      </c>
      <c r="AV23">
        <v>34773.212327694237</v>
      </c>
      <c r="AW23">
        <v>347467.79057017545</v>
      </c>
      <c r="AX23">
        <v>23829.104010025061</v>
      </c>
      <c r="AY23">
        <v>30223.263236215538</v>
      </c>
      <c r="AZ23">
        <v>18374.794407894737</v>
      </c>
      <c r="BA23">
        <v>31811.707001879699</v>
      </c>
      <c r="BB23">
        <v>0</v>
      </c>
      <c r="BC23">
        <v>0</v>
      </c>
      <c r="BD23">
        <v>106.46734022556392</v>
      </c>
      <c r="BE23">
        <v>0</v>
      </c>
      <c r="BF23">
        <v>0</v>
      </c>
      <c r="BG23">
        <v>0</v>
      </c>
    </row>
    <row r="24" spans="1:59">
      <c r="A24" t="s">
        <v>240</v>
      </c>
      <c r="B24" t="s">
        <v>241</v>
      </c>
      <c r="C24" t="s">
        <v>219</v>
      </c>
      <c r="D24" t="s">
        <v>37</v>
      </c>
      <c r="E24" t="s">
        <v>236</v>
      </c>
      <c r="F24" t="s">
        <v>237</v>
      </c>
      <c r="G24" t="s">
        <v>199</v>
      </c>
      <c r="H24">
        <v>9.9999999999999994E-12</v>
      </c>
      <c r="I24">
        <v>532</v>
      </c>
      <c r="J24" t="s">
        <v>44</v>
      </c>
      <c r="K24">
        <v>628224</v>
      </c>
      <c r="L24">
        <v>587268</v>
      </c>
      <c r="M24" s="6">
        <v>0.9348066931540342</v>
      </c>
      <c r="N24" s="4">
        <v>137354</v>
      </c>
      <c r="O24" s="6">
        <v>0.23388640280076559</v>
      </c>
      <c r="P24">
        <v>277926.5</v>
      </c>
      <c r="Q24" s="6">
        <v>0.47325326767336207</v>
      </c>
      <c r="R24" t="s">
        <v>240</v>
      </c>
      <c r="S24" s="6">
        <v>0.49921998326785627</v>
      </c>
      <c r="T24">
        <v>12</v>
      </c>
      <c r="U24" s="6">
        <v>1</v>
      </c>
      <c r="V24">
        <v>8180</v>
      </c>
      <c r="W24">
        <v>12267</v>
      </c>
      <c r="X24">
        <v>41741</v>
      </c>
      <c r="Y24">
        <v>17373</v>
      </c>
      <c r="Z24">
        <v>32526</v>
      </c>
      <c r="AA24">
        <v>15751</v>
      </c>
      <c r="AB24">
        <v>19117</v>
      </c>
      <c r="AC24">
        <v>7296</v>
      </c>
      <c r="AD24">
        <v>42224</v>
      </c>
      <c r="AE24">
        <v>263277</v>
      </c>
      <c r="AF24">
        <v>36502</v>
      </c>
      <c r="AG24">
        <v>34398</v>
      </c>
      <c r="AH24">
        <v>2520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P24">
        <v>6964.4523454368364</v>
      </c>
      <c r="AQ24">
        <v>35538.28916269914</v>
      </c>
      <c r="AR24">
        <v>14791.372933652097</v>
      </c>
      <c r="AS24">
        <v>27692.637773554834</v>
      </c>
      <c r="AT24">
        <v>16276.214607300244</v>
      </c>
      <c r="AU24">
        <v>6211.8147081060097</v>
      </c>
      <c r="AV24">
        <v>35949.515383095961</v>
      </c>
      <c r="AW24">
        <v>224154.04891804082</v>
      </c>
      <c r="AX24">
        <v>31077.804341459094</v>
      </c>
      <c r="AY24">
        <v>29286.458652608348</v>
      </c>
      <c r="AZ24">
        <v>21456.132464224171</v>
      </c>
      <c r="BA24">
        <v>23854.526383184508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</row>
    <row r="25" spans="1:59">
      <c r="A25" t="s">
        <v>242</v>
      </c>
      <c r="B25" t="s">
        <v>243</v>
      </c>
      <c r="C25" t="s">
        <v>219</v>
      </c>
      <c r="D25" t="s">
        <v>37</v>
      </c>
      <c r="E25" t="s">
        <v>244</v>
      </c>
      <c r="F25" t="s">
        <v>245</v>
      </c>
      <c r="G25" t="s">
        <v>199</v>
      </c>
      <c r="H25">
        <v>9.9999999999999994E-12</v>
      </c>
      <c r="I25">
        <v>532</v>
      </c>
      <c r="J25" t="s">
        <v>38</v>
      </c>
      <c r="K25">
        <v>1085561</v>
      </c>
      <c r="L25">
        <v>1005714</v>
      </c>
      <c r="M25" s="6">
        <v>0.92644632590890796</v>
      </c>
      <c r="N25" s="4">
        <v>444381</v>
      </c>
      <c r="O25" s="6">
        <v>0.44185623348188452</v>
      </c>
      <c r="P25">
        <v>104596</v>
      </c>
      <c r="Q25" s="6">
        <v>0.10400173409140173</v>
      </c>
      <c r="T25">
        <v>12</v>
      </c>
      <c r="U25" s="6">
        <v>1</v>
      </c>
      <c r="V25">
        <v>3605</v>
      </c>
      <c r="W25">
        <v>2661</v>
      </c>
      <c r="X25">
        <v>14219</v>
      </c>
      <c r="Y25">
        <v>4460</v>
      </c>
      <c r="Z25">
        <v>9257</v>
      </c>
      <c r="AA25">
        <v>5352</v>
      </c>
      <c r="AB25">
        <v>7492</v>
      </c>
      <c r="AC25">
        <v>3698</v>
      </c>
      <c r="AD25">
        <v>9435</v>
      </c>
      <c r="AE25">
        <v>112637</v>
      </c>
      <c r="AF25">
        <v>15931</v>
      </c>
      <c r="AG25">
        <v>11606</v>
      </c>
      <c r="AH25">
        <v>8518</v>
      </c>
      <c r="AI25">
        <v>0</v>
      </c>
      <c r="AJ25">
        <v>0</v>
      </c>
      <c r="AK25">
        <v>321</v>
      </c>
      <c r="AL25">
        <v>0</v>
      </c>
      <c r="AM25">
        <v>0</v>
      </c>
      <c r="AN25">
        <v>0</v>
      </c>
      <c r="AP25">
        <v>1792.2590318917705</v>
      </c>
      <c r="AQ25">
        <v>7069.107121905432</v>
      </c>
      <c r="AR25">
        <v>2217.3301753778906</v>
      </c>
      <c r="AS25">
        <v>4602.2030119894916</v>
      </c>
      <c r="AT25">
        <v>3724.7169672491386</v>
      </c>
      <c r="AU25">
        <v>1838.4948404814888</v>
      </c>
      <c r="AV25">
        <v>4690.6973553117487</v>
      </c>
      <c r="AW25">
        <v>55998.52443139899</v>
      </c>
      <c r="AX25">
        <v>7920.2437273419682</v>
      </c>
      <c r="AY25">
        <v>5770.030048303991</v>
      </c>
      <c r="AZ25">
        <v>4234.8023394324828</v>
      </c>
      <c r="BA25">
        <v>3983.7369271979906</v>
      </c>
      <c r="BB25">
        <v>0</v>
      </c>
      <c r="BC25">
        <v>0</v>
      </c>
      <c r="BD25">
        <v>159.58811351935043</v>
      </c>
      <c r="BE25">
        <v>0</v>
      </c>
      <c r="BF25">
        <v>0</v>
      </c>
      <c r="BG25">
        <v>0</v>
      </c>
    </row>
    <row r="26" spans="1:59">
      <c r="A26" t="s">
        <v>246</v>
      </c>
      <c r="B26" t="s">
        <v>247</v>
      </c>
      <c r="C26" t="s">
        <v>219</v>
      </c>
      <c r="D26" t="s">
        <v>37</v>
      </c>
      <c r="E26" t="s">
        <v>244</v>
      </c>
      <c r="F26" t="s">
        <v>245</v>
      </c>
      <c r="G26" t="s">
        <v>199</v>
      </c>
      <c r="H26">
        <v>9.9999999999999994E-12</v>
      </c>
      <c r="I26">
        <v>532</v>
      </c>
      <c r="J26" t="s">
        <v>41</v>
      </c>
      <c r="K26">
        <v>3493878</v>
      </c>
      <c r="L26">
        <v>3243068</v>
      </c>
      <c r="M26" s="6">
        <v>0.92821443679487381</v>
      </c>
      <c r="N26" s="4">
        <v>1414478</v>
      </c>
      <c r="O26" s="6">
        <v>0.43615428353645375</v>
      </c>
      <c r="P26">
        <v>397646</v>
      </c>
      <c r="Q26" s="6">
        <v>0.12261414191746828</v>
      </c>
      <c r="T26">
        <v>12</v>
      </c>
      <c r="U26" s="6">
        <v>1</v>
      </c>
      <c r="V26">
        <v>8968</v>
      </c>
      <c r="W26">
        <v>11042</v>
      </c>
      <c r="X26">
        <v>48633</v>
      </c>
      <c r="Y26">
        <v>19728</v>
      </c>
      <c r="Z26">
        <v>37148</v>
      </c>
      <c r="AA26">
        <v>21595</v>
      </c>
      <c r="AB26">
        <v>24457</v>
      </c>
      <c r="AC26">
        <v>20744</v>
      </c>
      <c r="AD26">
        <v>34492</v>
      </c>
      <c r="AE26">
        <v>438573</v>
      </c>
      <c r="AF26">
        <v>58729</v>
      </c>
      <c r="AG26">
        <v>36642</v>
      </c>
      <c r="AH26">
        <v>33268</v>
      </c>
      <c r="AI26">
        <v>0</v>
      </c>
      <c r="AJ26">
        <v>0</v>
      </c>
      <c r="AK26">
        <v>1273</v>
      </c>
      <c r="AL26">
        <v>0</v>
      </c>
      <c r="AM26">
        <v>0</v>
      </c>
      <c r="AN26">
        <v>0</v>
      </c>
      <c r="AP26">
        <v>1382.6413753889835</v>
      </c>
      <c r="AQ26">
        <v>7497.9926415357313</v>
      </c>
      <c r="AR26">
        <v>3041.5643458601548</v>
      </c>
      <c r="AS26">
        <v>5727.2927980541881</v>
      </c>
      <c r="AT26">
        <v>3770.6579078822892</v>
      </c>
      <c r="AU26">
        <v>3198.2061430719305</v>
      </c>
      <c r="AV26">
        <v>5317.8040053430886</v>
      </c>
      <c r="AW26">
        <v>67616.991071417564</v>
      </c>
      <c r="AX26">
        <v>9054.5434138291275</v>
      </c>
      <c r="AY26">
        <v>5649.2802494428115</v>
      </c>
      <c r="AZ26">
        <v>5129.0938087021304</v>
      </c>
      <c r="BA26">
        <v>5031.8093854337931</v>
      </c>
      <c r="BB26">
        <v>0</v>
      </c>
      <c r="BC26">
        <v>0</v>
      </c>
      <c r="BD26">
        <v>196.26477150648708</v>
      </c>
      <c r="BE26">
        <v>0</v>
      </c>
      <c r="BF26">
        <v>0</v>
      </c>
      <c r="BG26">
        <v>0</v>
      </c>
    </row>
    <row r="27" spans="1:59">
      <c r="A27" t="s">
        <v>248</v>
      </c>
      <c r="B27" t="s">
        <v>249</v>
      </c>
      <c r="C27" t="s">
        <v>219</v>
      </c>
      <c r="D27" t="s">
        <v>37</v>
      </c>
      <c r="E27" t="s">
        <v>244</v>
      </c>
      <c r="F27" t="s">
        <v>245</v>
      </c>
      <c r="G27" t="s">
        <v>199</v>
      </c>
      <c r="H27">
        <v>9.9999999999999994E-12</v>
      </c>
      <c r="I27">
        <v>532</v>
      </c>
      <c r="J27" t="s">
        <v>44</v>
      </c>
      <c r="K27">
        <v>1925636</v>
      </c>
      <c r="L27">
        <v>1795550</v>
      </c>
      <c r="M27" s="6">
        <v>0.9324451765546552</v>
      </c>
      <c r="N27" s="4">
        <v>806758</v>
      </c>
      <c r="O27" s="6">
        <v>0.44930968227005652</v>
      </c>
      <c r="P27">
        <v>223893</v>
      </c>
      <c r="Q27" s="6">
        <v>0.12469326947174961</v>
      </c>
      <c r="R27" t="s">
        <v>248</v>
      </c>
      <c r="S27" s="6">
        <v>0.11710304849353988</v>
      </c>
      <c r="T27">
        <v>12</v>
      </c>
      <c r="U27" s="6">
        <v>1</v>
      </c>
      <c r="V27">
        <v>7226</v>
      </c>
      <c r="W27">
        <v>6042</v>
      </c>
      <c r="X27">
        <v>25702</v>
      </c>
      <c r="Y27">
        <v>10063</v>
      </c>
      <c r="Z27">
        <v>23981</v>
      </c>
      <c r="AA27">
        <v>10420</v>
      </c>
      <c r="AB27">
        <v>12624</v>
      </c>
      <c r="AC27">
        <v>8959</v>
      </c>
      <c r="AD27">
        <v>21617</v>
      </c>
      <c r="AE27">
        <v>245637</v>
      </c>
      <c r="AF27">
        <v>36072</v>
      </c>
      <c r="AG27">
        <v>22410</v>
      </c>
      <c r="AH27">
        <v>16307</v>
      </c>
      <c r="AI27">
        <v>0</v>
      </c>
      <c r="AJ27">
        <v>0</v>
      </c>
      <c r="AK27">
        <v>726</v>
      </c>
      <c r="AL27">
        <v>0</v>
      </c>
      <c r="AM27">
        <v>0</v>
      </c>
      <c r="AN27">
        <v>0</v>
      </c>
      <c r="AP27">
        <v>2012.1968199159032</v>
      </c>
      <c r="AQ27">
        <v>7157.1384812453007</v>
      </c>
      <c r="AR27">
        <v>2802.2054523683551</v>
      </c>
      <c r="AS27">
        <v>6677.8981370610672</v>
      </c>
      <c r="AT27">
        <v>3515.3574113781292</v>
      </c>
      <c r="AU27">
        <v>2494.7787585976444</v>
      </c>
      <c r="AV27">
        <v>6019.604021052045</v>
      </c>
      <c r="AW27">
        <v>68401.603965358809</v>
      </c>
      <c r="AX27">
        <v>10044.833059508228</v>
      </c>
      <c r="AY27">
        <v>6240.4277240956808</v>
      </c>
      <c r="AZ27">
        <v>4540.948455904876</v>
      </c>
      <c r="BA27">
        <v>4584.1107181643511</v>
      </c>
      <c r="BB27">
        <v>0</v>
      </c>
      <c r="BC27">
        <v>0</v>
      </c>
      <c r="BD27">
        <v>202.1664670992175</v>
      </c>
      <c r="BE27">
        <v>0</v>
      </c>
      <c r="BF27">
        <v>0</v>
      </c>
      <c r="BG27">
        <v>0</v>
      </c>
    </row>
    <row r="28" spans="1:59">
      <c r="A28" t="s">
        <v>250</v>
      </c>
      <c r="B28" t="s">
        <v>251</v>
      </c>
      <c r="C28" t="s">
        <v>219</v>
      </c>
      <c r="D28" t="s">
        <v>37</v>
      </c>
      <c r="E28" t="s">
        <v>252</v>
      </c>
      <c r="F28" t="s">
        <v>253</v>
      </c>
      <c r="G28" t="s">
        <v>199</v>
      </c>
      <c r="H28">
        <v>9.9999999999999994E-12</v>
      </c>
      <c r="I28">
        <v>532</v>
      </c>
      <c r="J28" t="s">
        <v>38</v>
      </c>
      <c r="K28">
        <v>2101006</v>
      </c>
      <c r="L28">
        <v>1944485</v>
      </c>
      <c r="M28" s="6">
        <v>0.92550187862385924</v>
      </c>
      <c r="N28" s="4">
        <v>923497</v>
      </c>
      <c r="O28" s="6">
        <v>0.47493140857347832</v>
      </c>
      <c r="P28">
        <v>24770</v>
      </c>
      <c r="Q28" s="6">
        <v>1.2738591452235425E-2</v>
      </c>
      <c r="T28">
        <v>12</v>
      </c>
      <c r="U28" s="6">
        <v>1</v>
      </c>
      <c r="V28">
        <v>1065</v>
      </c>
      <c r="W28">
        <v>706</v>
      </c>
      <c r="X28">
        <v>1709</v>
      </c>
      <c r="Y28">
        <v>1164</v>
      </c>
      <c r="Z28">
        <v>3488</v>
      </c>
      <c r="AA28">
        <v>1750</v>
      </c>
      <c r="AB28">
        <v>1080</v>
      </c>
      <c r="AC28">
        <v>474</v>
      </c>
      <c r="AD28">
        <v>4135</v>
      </c>
      <c r="AE28">
        <v>24005</v>
      </c>
      <c r="AF28">
        <v>3372</v>
      </c>
      <c r="AG28">
        <v>3012</v>
      </c>
      <c r="AH28">
        <v>358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P28">
        <v>273.8514310987228</v>
      </c>
      <c r="AQ28">
        <v>439.44797722790355</v>
      </c>
      <c r="AR28">
        <v>299.30804300367447</v>
      </c>
      <c r="AS28">
        <v>896.89557903506579</v>
      </c>
      <c r="AT28">
        <v>277.70849350856395</v>
      </c>
      <c r="AU28">
        <v>121.88317215098085</v>
      </c>
      <c r="AV28">
        <v>1063.2635376462149</v>
      </c>
      <c r="AW28">
        <v>6172.5855432158132</v>
      </c>
      <c r="AX28">
        <v>867.06762973229411</v>
      </c>
      <c r="AY28">
        <v>774.4981318961062</v>
      </c>
      <c r="AZ28">
        <v>920.55222848209166</v>
      </c>
      <c r="BA28">
        <v>631.52968523799359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</row>
    <row r="29" spans="1:59">
      <c r="A29" t="s">
        <v>254</v>
      </c>
      <c r="B29" t="s">
        <v>255</v>
      </c>
      <c r="C29" t="s">
        <v>219</v>
      </c>
      <c r="D29" t="s">
        <v>37</v>
      </c>
      <c r="E29" t="s">
        <v>252</v>
      </c>
      <c r="F29" t="s">
        <v>253</v>
      </c>
      <c r="G29" t="s">
        <v>199</v>
      </c>
      <c r="H29">
        <v>9.9999999999999994E-12</v>
      </c>
      <c r="I29">
        <v>532</v>
      </c>
      <c r="J29" t="s">
        <v>41</v>
      </c>
      <c r="K29">
        <v>1862335</v>
      </c>
      <c r="L29">
        <v>1715897</v>
      </c>
      <c r="M29" s="6">
        <v>0.92136860446697288</v>
      </c>
      <c r="N29" s="4">
        <v>874039</v>
      </c>
      <c r="O29" s="6">
        <v>0.50937731110900009</v>
      </c>
      <c r="P29">
        <v>26263</v>
      </c>
      <c r="Q29" s="6">
        <v>1.5305697253389918E-2</v>
      </c>
      <c r="T29">
        <v>12</v>
      </c>
      <c r="U29" s="6">
        <v>1</v>
      </c>
      <c r="V29">
        <v>1630</v>
      </c>
      <c r="W29">
        <v>146</v>
      </c>
      <c r="X29">
        <v>2314</v>
      </c>
      <c r="Y29">
        <v>1035</v>
      </c>
      <c r="Z29">
        <v>2110</v>
      </c>
      <c r="AA29">
        <v>612</v>
      </c>
      <c r="AB29">
        <v>1431</v>
      </c>
      <c r="AC29">
        <v>1253</v>
      </c>
      <c r="AD29">
        <v>2058</v>
      </c>
      <c r="AE29">
        <v>29778</v>
      </c>
      <c r="AF29">
        <v>4385</v>
      </c>
      <c r="AG29">
        <v>3638</v>
      </c>
      <c r="AH29">
        <v>2024</v>
      </c>
      <c r="AI29">
        <v>0</v>
      </c>
      <c r="AJ29">
        <v>0</v>
      </c>
      <c r="AK29">
        <v>112</v>
      </c>
      <c r="AL29">
        <v>0</v>
      </c>
      <c r="AM29">
        <v>0</v>
      </c>
      <c r="AN29">
        <v>0</v>
      </c>
      <c r="AP29">
        <v>474.97023422734583</v>
      </c>
      <c r="AQ29">
        <v>674.28289693379031</v>
      </c>
      <c r="AR29">
        <v>301.59152909527785</v>
      </c>
      <c r="AS29">
        <v>614.83876945993848</v>
      </c>
      <c r="AT29">
        <v>416.98307066216677</v>
      </c>
      <c r="AU29">
        <v>365.1151555134137</v>
      </c>
      <c r="AV29">
        <v>599.68634480974094</v>
      </c>
      <c r="AW29">
        <v>8677.0942544919653</v>
      </c>
      <c r="AX29">
        <v>1277.7573479060807</v>
      </c>
      <c r="AY29">
        <v>1060.0869399503583</v>
      </c>
      <c r="AZ29">
        <v>589.77899023076554</v>
      </c>
      <c r="BA29">
        <v>220.87572855480252</v>
      </c>
      <c r="BB29">
        <v>0</v>
      </c>
      <c r="BC29">
        <v>0</v>
      </c>
      <c r="BD29">
        <v>32.635991554271612</v>
      </c>
      <c r="BE29">
        <v>0</v>
      </c>
      <c r="BF29">
        <v>0</v>
      </c>
      <c r="BG29">
        <v>0</v>
      </c>
    </row>
    <row r="30" spans="1:59">
      <c r="A30" t="s">
        <v>256</v>
      </c>
      <c r="B30" t="s">
        <v>257</v>
      </c>
      <c r="C30" t="s">
        <v>219</v>
      </c>
      <c r="D30" t="s">
        <v>37</v>
      </c>
      <c r="E30" t="s">
        <v>252</v>
      </c>
      <c r="F30" t="s">
        <v>253</v>
      </c>
      <c r="G30" t="s">
        <v>199</v>
      </c>
      <c r="H30">
        <v>9.9999999999999994E-12</v>
      </c>
      <c r="I30">
        <v>532</v>
      </c>
      <c r="J30" t="s">
        <v>44</v>
      </c>
      <c r="K30">
        <v>2478770</v>
      </c>
      <c r="L30">
        <v>2296125</v>
      </c>
      <c r="M30" s="6">
        <v>0.92631627783134374</v>
      </c>
      <c r="N30" s="4">
        <v>1166968</v>
      </c>
      <c r="O30" s="6">
        <v>0.50823365452664815</v>
      </c>
      <c r="P30">
        <v>30005</v>
      </c>
      <c r="Q30" s="6">
        <v>1.3067668354292558E-2</v>
      </c>
      <c r="R30" t="s">
        <v>256</v>
      </c>
      <c r="S30" s="6">
        <v>1.3703985686639301E-2</v>
      </c>
      <c r="T30">
        <v>12</v>
      </c>
      <c r="U30" s="6">
        <v>1</v>
      </c>
      <c r="V30">
        <v>630</v>
      </c>
      <c r="W30">
        <v>512</v>
      </c>
      <c r="X30">
        <v>5454</v>
      </c>
      <c r="Y30">
        <v>2407</v>
      </c>
      <c r="Z30">
        <v>1633</v>
      </c>
      <c r="AA30">
        <v>656</v>
      </c>
      <c r="AB30">
        <v>2057</v>
      </c>
      <c r="AC30">
        <v>2331</v>
      </c>
      <c r="AD30">
        <v>4090</v>
      </c>
      <c r="AE30">
        <v>31413</v>
      </c>
      <c r="AF30">
        <v>4209</v>
      </c>
      <c r="AG30">
        <v>2937</v>
      </c>
      <c r="AH30">
        <v>1645</v>
      </c>
      <c r="AI30">
        <v>0</v>
      </c>
      <c r="AJ30">
        <v>0</v>
      </c>
      <c r="AK30">
        <v>36</v>
      </c>
      <c r="AL30">
        <v>0</v>
      </c>
      <c r="AM30">
        <v>0</v>
      </c>
      <c r="AN30">
        <v>0</v>
      </c>
      <c r="AP30">
        <v>137.18765311121999</v>
      </c>
      <c r="AQ30">
        <v>1187.6531112199903</v>
      </c>
      <c r="AR30">
        <v>524.143938156677</v>
      </c>
      <c r="AS30">
        <v>355.59910719146387</v>
      </c>
      <c r="AT30">
        <v>447.92857531711036</v>
      </c>
      <c r="AU30">
        <v>507.59431651151397</v>
      </c>
      <c r="AV30">
        <v>890.63095432522186</v>
      </c>
      <c r="AW30">
        <v>6840.4376939408785</v>
      </c>
      <c r="AX30">
        <v>916.54417769067447</v>
      </c>
      <c r="AY30">
        <v>639.55577331373513</v>
      </c>
      <c r="AZ30">
        <v>358.2122053459633</v>
      </c>
      <c r="BA30">
        <v>254.34155370461102</v>
      </c>
      <c r="BB30">
        <v>0</v>
      </c>
      <c r="BC30">
        <v>0</v>
      </c>
      <c r="BD30">
        <v>7.8392944634982848</v>
      </c>
      <c r="BE30">
        <v>0</v>
      </c>
      <c r="BF30">
        <v>0</v>
      </c>
      <c r="BG30">
        <v>0</v>
      </c>
    </row>
    <row r="31" spans="1:59">
      <c r="A31" t="s">
        <v>258</v>
      </c>
      <c r="B31" t="s">
        <v>259</v>
      </c>
      <c r="C31" t="s">
        <v>219</v>
      </c>
      <c r="D31" t="s">
        <v>37</v>
      </c>
      <c r="E31" t="s">
        <v>260</v>
      </c>
      <c r="F31" t="s">
        <v>261</v>
      </c>
      <c r="G31" t="s">
        <v>199</v>
      </c>
      <c r="H31">
        <v>9.9999999999999994E-12</v>
      </c>
      <c r="I31">
        <v>532</v>
      </c>
      <c r="J31" t="s">
        <v>38</v>
      </c>
      <c r="K31">
        <v>1144100</v>
      </c>
      <c r="L31">
        <v>1061811</v>
      </c>
      <c r="M31" s="6">
        <v>0.92807534306441741</v>
      </c>
      <c r="N31" s="4">
        <v>518266</v>
      </c>
      <c r="O31" s="6">
        <v>0.48809628078820055</v>
      </c>
      <c r="P31">
        <v>2261</v>
      </c>
      <c r="Q31" s="6">
        <v>2.1293808408464408E-3</v>
      </c>
      <c r="T31">
        <v>12</v>
      </c>
      <c r="U31" s="6">
        <v>0.75</v>
      </c>
      <c r="V31">
        <v>146</v>
      </c>
      <c r="W31">
        <v>0</v>
      </c>
      <c r="X31">
        <v>0</v>
      </c>
      <c r="Y31">
        <v>321</v>
      </c>
      <c r="Z31">
        <v>132</v>
      </c>
      <c r="AA31">
        <v>0</v>
      </c>
      <c r="AB31">
        <v>0</v>
      </c>
      <c r="AC31">
        <v>50</v>
      </c>
      <c r="AD31">
        <v>264</v>
      </c>
      <c r="AE31">
        <v>2066</v>
      </c>
      <c r="AF31">
        <v>564</v>
      </c>
      <c r="AG31">
        <v>437</v>
      </c>
      <c r="AH31">
        <v>248</v>
      </c>
      <c r="AI31">
        <v>0</v>
      </c>
      <c r="AJ31">
        <v>0</v>
      </c>
      <c r="AK31">
        <v>294</v>
      </c>
      <c r="AL31">
        <v>0</v>
      </c>
      <c r="AM31">
        <v>0</v>
      </c>
      <c r="AN31">
        <v>0</v>
      </c>
      <c r="AP31">
        <v>68.750465007425987</v>
      </c>
      <c r="AQ31">
        <v>0</v>
      </c>
      <c r="AR31">
        <v>151.15684429714892</v>
      </c>
      <c r="AS31">
        <v>62.157954664248159</v>
      </c>
      <c r="AT31">
        <v>0</v>
      </c>
      <c r="AU31">
        <v>23.544679797063697</v>
      </c>
      <c r="AV31">
        <v>124.31590932849632</v>
      </c>
      <c r="AW31">
        <v>972.86616921467191</v>
      </c>
      <c r="AX31">
        <v>265.58398811087847</v>
      </c>
      <c r="AY31">
        <v>205.78050142633671</v>
      </c>
      <c r="AZ31">
        <v>116.78161179343593</v>
      </c>
      <c r="BA31">
        <v>0</v>
      </c>
      <c r="BB31">
        <v>0</v>
      </c>
      <c r="BC31">
        <v>0</v>
      </c>
      <c r="BD31">
        <v>138.44271720673453</v>
      </c>
      <c r="BE31">
        <v>0</v>
      </c>
      <c r="BF31">
        <v>0</v>
      </c>
      <c r="BG31">
        <v>0</v>
      </c>
    </row>
    <row r="32" spans="1:59">
      <c r="A32" t="s">
        <v>262</v>
      </c>
      <c r="B32" t="s">
        <v>263</v>
      </c>
      <c r="C32" t="s">
        <v>219</v>
      </c>
      <c r="D32" t="s">
        <v>37</v>
      </c>
      <c r="E32" t="s">
        <v>260</v>
      </c>
      <c r="F32" t="s">
        <v>261</v>
      </c>
      <c r="G32" t="s">
        <v>199</v>
      </c>
      <c r="H32">
        <v>9.9999999999999994E-12</v>
      </c>
      <c r="I32">
        <v>532</v>
      </c>
      <c r="J32" t="s">
        <v>41</v>
      </c>
      <c r="K32">
        <v>511473</v>
      </c>
      <c r="L32">
        <v>473167</v>
      </c>
      <c r="M32" s="6">
        <v>0.92510650611078205</v>
      </c>
      <c r="N32" s="4">
        <v>220930</v>
      </c>
      <c r="O32" s="6">
        <v>0.46691759991715398</v>
      </c>
      <c r="P32">
        <v>1204.5</v>
      </c>
      <c r="Q32" s="6">
        <v>2.5456128597302857E-3</v>
      </c>
      <c r="T32">
        <v>12</v>
      </c>
      <c r="U32" s="6">
        <v>0.58333333333333337</v>
      </c>
      <c r="V32">
        <v>248</v>
      </c>
      <c r="W32">
        <v>0</v>
      </c>
      <c r="X32">
        <v>90</v>
      </c>
      <c r="Y32">
        <v>0</v>
      </c>
      <c r="Z32">
        <v>470</v>
      </c>
      <c r="AA32">
        <v>80</v>
      </c>
      <c r="AB32">
        <v>0</v>
      </c>
      <c r="AC32">
        <v>138</v>
      </c>
      <c r="AD32">
        <v>0</v>
      </c>
      <c r="AE32">
        <v>958</v>
      </c>
      <c r="AF32">
        <v>314</v>
      </c>
      <c r="AG32">
        <v>0</v>
      </c>
      <c r="AH32">
        <v>0</v>
      </c>
      <c r="AI32">
        <v>0</v>
      </c>
      <c r="AJ32">
        <v>0</v>
      </c>
      <c r="AK32">
        <v>111</v>
      </c>
      <c r="AL32">
        <v>0</v>
      </c>
      <c r="AM32">
        <v>0</v>
      </c>
      <c r="AN32">
        <v>0</v>
      </c>
      <c r="AP32">
        <v>262.06392246289363</v>
      </c>
      <c r="AQ32">
        <v>95.103842829275919</v>
      </c>
      <c r="AR32">
        <v>0</v>
      </c>
      <c r="AS32">
        <v>496.65340144177424</v>
      </c>
      <c r="AT32">
        <v>0</v>
      </c>
      <c r="AU32">
        <v>145.82589233822307</v>
      </c>
      <c r="AV32">
        <v>0</v>
      </c>
      <c r="AW32">
        <v>1012.3275714494036</v>
      </c>
      <c r="AX32">
        <v>331.80674053769599</v>
      </c>
      <c r="AY32">
        <v>0</v>
      </c>
      <c r="AZ32">
        <v>0</v>
      </c>
      <c r="BA32">
        <v>84.5367491815786</v>
      </c>
      <c r="BB32">
        <v>0</v>
      </c>
      <c r="BC32">
        <v>0</v>
      </c>
      <c r="BD32">
        <v>117.2947394894403</v>
      </c>
      <c r="BE32">
        <v>0</v>
      </c>
      <c r="BF32">
        <v>0</v>
      </c>
      <c r="BG32">
        <v>0</v>
      </c>
    </row>
    <row r="33" spans="1:64">
      <c r="A33" t="s">
        <v>264</v>
      </c>
      <c r="B33" t="s">
        <v>265</v>
      </c>
      <c r="C33" t="s">
        <v>219</v>
      </c>
      <c r="D33" t="s">
        <v>37</v>
      </c>
      <c r="E33" t="s">
        <v>260</v>
      </c>
      <c r="F33" t="s">
        <v>261</v>
      </c>
      <c r="G33" t="s">
        <v>199</v>
      </c>
      <c r="H33">
        <v>9.9999999999999994E-12</v>
      </c>
      <c r="I33">
        <v>532</v>
      </c>
      <c r="J33" t="s">
        <v>44</v>
      </c>
      <c r="K33">
        <v>890560</v>
      </c>
      <c r="L33">
        <v>827182</v>
      </c>
      <c r="M33" s="6">
        <v>0.92883354293927411</v>
      </c>
      <c r="N33" s="4">
        <v>399673</v>
      </c>
      <c r="O33" s="6">
        <v>0.48317419866486455</v>
      </c>
      <c r="P33">
        <v>1504</v>
      </c>
      <c r="Q33" s="6">
        <v>1.8182213829604609E-3</v>
      </c>
      <c r="R33" t="s">
        <v>264</v>
      </c>
      <c r="S33" s="6">
        <v>2.1644050278457291E-3</v>
      </c>
      <c r="T33">
        <v>12</v>
      </c>
      <c r="U33" s="6">
        <v>0.83333333333333337</v>
      </c>
      <c r="V33">
        <v>94</v>
      </c>
      <c r="W33">
        <v>56</v>
      </c>
      <c r="X33">
        <v>398</v>
      </c>
      <c r="Y33">
        <v>224</v>
      </c>
      <c r="Z33">
        <v>168</v>
      </c>
      <c r="AA33">
        <v>142</v>
      </c>
      <c r="AB33">
        <v>84</v>
      </c>
      <c r="AC33">
        <v>52</v>
      </c>
      <c r="AD33">
        <v>0</v>
      </c>
      <c r="AE33">
        <v>776</v>
      </c>
      <c r="AF33">
        <v>410</v>
      </c>
      <c r="AG33">
        <v>168</v>
      </c>
      <c r="AH33">
        <v>0</v>
      </c>
      <c r="AI33">
        <v>0</v>
      </c>
      <c r="AJ33">
        <v>0</v>
      </c>
      <c r="AK33">
        <v>436</v>
      </c>
      <c r="AL33">
        <v>0</v>
      </c>
      <c r="AM33">
        <v>0</v>
      </c>
      <c r="AN33">
        <v>0</v>
      </c>
      <c r="AP33">
        <v>56.819418217514404</v>
      </c>
      <c r="AQ33">
        <v>240.57583458053972</v>
      </c>
      <c r="AR33">
        <v>135.39946468854495</v>
      </c>
      <c r="AS33">
        <v>101.54959851640872</v>
      </c>
      <c r="AT33">
        <v>50.774799258204361</v>
      </c>
      <c r="AU33">
        <v>31.432018588412223</v>
      </c>
      <c r="AV33">
        <v>0</v>
      </c>
      <c r="AW33">
        <v>469.06243124245935</v>
      </c>
      <c r="AX33">
        <v>247.82937733171175</v>
      </c>
      <c r="AY33">
        <v>101.54959851640872</v>
      </c>
      <c r="AZ33">
        <v>0</v>
      </c>
      <c r="BA33">
        <v>119.68345539433885</v>
      </c>
      <c r="BB33">
        <v>0</v>
      </c>
      <c r="BC33">
        <v>0</v>
      </c>
      <c r="BD33">
        <v>263.5453866259179</v>
      </c>
      <c r="BE33">
        <v>0</v>
      </c>
      <c r="BF33">
        <v>0</v>
      </c>
      <c r="BG33">
        <v>0</v>
      </c>
    </row>
    <row r="34" spans="1:64">
      <c r="A34" t="s">
        <v>266</v>
      </c>
      <c r="B34" t="s">
        <v>267</v>
      </c>
      <c r="C34" t="s">
        <v>219</v>
      </c>
      <c r="D34" t="s">
        <v>37</v>
      </c>
      <c r="E34" t="s">
        <v>205</v>
      </c>
      <c r="F34" t="s">
        <v>206</v>
      </c>
      <c r="G34" t="s">
        <v>199</v>
      </c>
      <c r="H34">
        <v>9.9999999999999994E-12</v>
      </c>
      <c r="I34">
        <v>532</v>
      </c>
      <c r="J34" t="s">
        <v>38</v>
      </c>
      <c r="K34">
        <v>1126849</v>
      </c>
      <c r="L34">
        <v>1009748</v>
      </c>
      <c r="M34" s="6">
        <v>0.89608101884103375</v>
      </c>
      <c r="N34" s="4">
        <v>479</v>
      </c>
      <c r="O34" s="6">
        <v>4.7437578484928915E-4</v>
      </c>
      <c r="P34">
        <v>948989.5</v>
      </c>
      <c r="Q34" s="6">
        <v>0.93982805610904896</v>
      </c>
      <c r="T34">
        <v>12</v>
      </c>
      <c r="V34">
        <v>78080</v>
      </c>
      <c r="W34">
        <v>44630</v>
      </c>
      <c r="X34">
        <v>95305</v>
      </c>
      <c r="Y34">
        <v>56378</v>
      </c>
      <c r="Z34">
        <v>86105</v>
      </c>
      <c r="AA34">
        <v>73239</v>
      </c>
      <c r="AB34">
        <v>44097</v>
      </c>
      <c r="AC34">
        <v>28870</v>
      </c>
      <c r="AD34">
        <v>105129</v>
      </c>
      <c r="AE34">
        <v>867945</v>
      </c>
      <c r="AF34">
        <v>164033</v>
      </c>
      <c r="AG34">
        <v>127964</v>
      </c>
      <c r="AH34">
        <v>126204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P34">
        <v>38663.111984376301</v>
      </c>
      <c r="AQ34">
        <v>47192.46782365501</v>
      </c>
      <c r="AR34">
        <v>27916.866386464742</v>
      </c>
      <c r="AS34">
        <v>42636.875735331982</v>
      </c>
      <c r="AT34">
        <v>21835.64612160658</v>
      </c>
      <c r="AU34">
        <v>14295.64604237889</v>
      </c>
      <c r="AV34">
        <v>52057.047897099081</v>
      </c>
      <c r="AW34">
        <v>429782.97555429669</v>
      </c>
      <c r="AX34">
        <v>81224.721415640335</v>
      </c>
      <c r="AY34">
        <v>63364.324564148679</v>
      </c>
      <c r="AZ34">
        <v>62492.819990730357</v>
      </c>
      <c r="BA34">
        <v>58365.552593320317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f>COUNTIF(AP34:BG34,"&gt;1000")</f>
        <v>12</v>
      </c>
      <c r="BI34" s="13">
        <f>SUM(AP34:BG34)</f>
        <v>939828.05610904889</v>
      </c>
    </row>
    <row r="35" spans="1:64">
      <c r="A35" t="s">
        <v>268</v>
      </c>
      <c r="B35" t="s">
        <v>269</v>
      </c>
      <c r="C35" t="s">
        <v>219</v>
      </c>
      <c r="D35" t="s">
        <v>37</v>
      </c>
      <c r="E35" t="s">
        <v>205</v>
      </c>
      <c r="F35" t="s">
        <v>206</v>
      </c>
      <c r="G35" t="s">
        <v>199</v>
      </c>
      <c r="H35">
        <v>9.9999999999999994E-12</v>
      </c>
      <c r="I35">
        <v>532</v>
      </c>
      <c r="J35" t="s">
        <v>41</v>
      </c>
      <c r="K35">
        <v>990956</v>
      </c>
      <c r="L35">
        <v>911978</v>
      </c>
      <c r="M35" s="6">
        <v>0.92030120408978799</v>
      </c>
      <c r="N35" s="4">
        <v>1249</v>
      </c>
      <c r="O35" s="6">
        <v>1.3695505812640217E-3</v>
      </c>
      <c r="P35">
        <v>864188</v>
      </c>
      <c r="Q35" s="6">
        <v>0.94759742011320447</v>
      </c>
      <c r="T35">
        <v>12</v>
      </c>
      <c r="V35">
        <v>62531</v>
      </c>
      <c r="W35">
        <v>31613</v>
      </c>
      <c r="X35">
        <v>98088</v>
      </c>
      <c r="Y35">
        <v>50273</v>
      </c>
      <c r="Z35">
        <v>78167</v>
      </c>
      <c r="AA35">
        <v>71605</v>
      </c>
      <c r="AB35">
        <v>42895</v>
      </c>
      <c r="AC35">
        <v>25484</v>
      </c>
      <c r="AD35">
        <v>105913</v>
      </c>
      <c r="AE35">
        <v>806870</v>
      </c>
      <c r="AF35">
        <v>151165</v>
      </c>
      <c r="AG35">
        <v>96565</v>
      </c>
      <c r="AH35">
        <v>107207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P35">
        <v>34283.173497606302</v>
      </c>
      <c r="AQ35">
        <v>53777.61305645531</v>
      </c>
      <c r="AR35">
        <v>27562.616642068118</v>
      </c>
      <c r="AS35">
        <v>42855.748713236506</v>
      </c>
      <c r="AT35">
        <v>23517.562923667017</v>
      </c>
      <c r="AU35">
        <v>13971.828267787161</v>
      </c>
      <c r="AV35">
        <v>58067.738476147453</v>
      </c>
      <c r="AW35">
        <v>442373.60988971224</v>
      </c>
      <c r="AX35">
        <v>82877.547484698094</v>
      </c>
      <c r="AY35">
        <v>52942.614843779127</v>
      </c>
      <c r="AZ35">
        <v>58777.185414560437</v>
      </c>
      <c r="BA35">
        <v>56590.180903486704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f t="shared" ref="BH35:BH81" si="0">COUNTIF(AP35:BG35,"&gt;1000")</f>
        <v>12</v>
      </c>
      <c r="BI35" s="13">
        <f t="shared" ref="BI35:BI81" si="1">SUM(AP35:BG35)</f>
        <v>947597.42011320451</v>
      </c>
    </row>
    <row r="36" spans="1:64">
      <c r="A36" t="s">
        <v>270</v>
      </c>
      <c r="B36" t="s">
        <v>271</v>
      </c>
      <c r="C36" t="s">
        <v>219</v>
      </c>
      <c r="D36" t="s">
        <v>37</v>
      </c>
      <c r="E36" t="s">
        <v>205</v>
      </c>
      <c r="F36" t="s">
        <v>206</v>
      </c>
      <c r="G36" t="s">
        <v>199</v>
      </c>
      <c r="H36">
        <v>9.9999999999999994E-12</v>
      </c>
      <c r="I36">
        <v>532</v>
      </c>
      <c r="J36" t="s">
        <v>44</v>
      </c>
      <c r="K36">
        <v>1026121</v>
      </c>
      <c r="L36">
        <v>927935</v>
      </c>
      <c r="M36" s="6">
        <v>0.90431342892309974</v>
      </c>
      <c r="N36" s="4">
        <v>1318</v>
      </c>
      <c r="O36" s="6">
        <v>1.4203581069794759E-3</v>
      </c>
      <c r="P36">
        <v>883071</v>
      </c>
      <c r="Q36" s="6">
        <v>0.95165178595483524</v>
      </c>
      <c r="R36" t="s">
        <v>270</v>
      </c>
      <c r="S36" s="6">
        <v>0.94635908739236285</v>
      </c>
      <c r="T36">
        <v>12</v>
      </c>
      <c r="V36">
        <v>72732</v>
      </c>
      <c r="W36">
        <v>28899</v>
      </c>
      <c r="X36">
        <v>90704</v>
      </c>
      <c r="Y36">
        <v>55989</v>
      </c>
      <c r="Z36">
        <v>78774</v>
      </c>
      <c r="AA36">
        <v>71862</v>
      </c>
      <c r="AB36">
        <v>42586</v>
      </c>
      <c r="AC36">
        <v>24391</v>
      </c>
      <c r="AD36">
        <v>131041</v>
      </c>
      <c r="AE36">
        <v>784112</v>
      </c>
      <c r="AF36">
        <v>178390</v>
      </c>
      <c r="AG36">
        <v>83191</v>
      </c>
      <c r="AH36">
        <v>123465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6</v>
      </c>
      <c r="AP36">
        <v>39190.245006385143</v>
      </c>
      <c r="AQ36">
        <v>48874.112949721697</v>
      </c>
      <c r="AR36">
        <v>30168.600171348207</v>
      </c>
      <c r="AS36">
        <v>42445.860970865418</v>
      </c>
      <c r="AT36">
        <v>22946.650358053095</v>
      </c>
      <c r="AU36">
        <v>13142.623136318816</v>
      </c>
      <c r="AV36">
        <v>70608.932737745636</v>
      </c>
      <c r="AW36">
        <v>422503.73140360048</v>
      </c>
      <c r="AX36">
        <v>96122.034409737753</v>
      </c>
      <c r="AY36">
        <v>44825.876812492257</v>
      </c>
      <c r="AZ36">
        <v>66526.750257291729</v>
      </c>
      <c r="BA36">
        <v>54293.134756205982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3.2329850689972899</v>
      </c>
      <c r="BH36">
        <f t="shared" si="0"/>
        <v>12</v>
      </c>
      <c r="BI36" s="13">
        <f t="shared" si="1"/>
        <v>951651.78595483524</v>
      </c>
    </row>
    <row r="37" spans="1:64">
      <c r="A37" t="s">
        <v>272</v>
      </c>
      <c r="B37" t="s">
        <v>273</v>
      </c>
      <c r="C37" t="s">
        <v>219</v>
      </c>
      <c r="D37" t="s">
        <v>57</v>
      </c>
      <c r="E37" t="s">
        <v>205</v>
      </c>
      <c r="F37" t="s">
        <v>206</v>
      </c>
      <c r="G37">
        <v>0</v>
      </c>
      <c r="I37">
        <v>0</v>
      </c>
      <c r="J37" t="s">
        <v>38</v>
      </c>
      <c r="K37">
        <v>6949565</v>
      </c>
      <c r="L37">
        <v>6258667</v>
      </c>
      <c r="M37" s="6">
        <v>0.90058399338663642</v>
      </c>
      <c r="N37">
        <v>28039</v>
      </c>
      <c r="O37" s="6">
        <v>4.4800274563257638E-3</v>
      </c>
      <c r="P37">
        <v>25728</v>
      </c>
      <c r="Q37" s="6">
        <v>4.1107794998519655E-3</v>
      </c>
      <c r="T37">
        <v>12</v>
      </c>
      <c r="V37">
        <v>1183</v>
      </c>
      <c r="W37">
        <v>543</v>
      </c>
      <c r="X37">
        <v>5138</v>
      </c>
      <c r="Y37">
        <v>3025</v>
      </c>
      <c r="Z37">
        <v>2602</v>
      </c>
      <c r="AA37">
        <v>2186</v>
      </c>
      <c r="AB37">
        <v>3281</v>
      </c>
      <c r="AC37">
        <v>2797</v>
      </c>
      <c r="AD37">
        <v>2793</v>
      </c>
      <c r="AE37">
        <v>13888</v>
      </c>
      <c r="AF37">
        <v>7058</v>
      </c>
      <c r="AG37">
        <v>6004</v>
      </c>
      <c r="AH37">
        <v>958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P37">
        <v>94.508942559174344</v>
      </c>
      <c r="AQ37">
        <v>410.47079194339625</v>
      </c>
      <c r="AR37">
        <v>241.66487847971462</v>
      </c>
      <c r="AS37">
        <v>207.87174010056773</v>
      </c>
      <c r="AT37">
        <v>262.11651778246073</v>
      </c>
      <c r="AU37">
        <v>223.45013722570636</v>
      </c>
      <c r="AV37">
        <v>223.13058036160095</v>
      </c>
      <c r="AW37">
        <v>1109.5014321739757</v>
      </c>
      <c r="AX37">
        <v>563.85808671399195</v>
      </c>
      <c r="AY37">
        <v>479.65485302221703</v>
      </c>
      <c r="AZ37">
        <v>76.533868953245161</v>
      </c>
      <c r="BA37">
        <v>218.01767053591445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f t="shared" si="0"/>
        <v>1</v>
      </c>
      <c r="BI37" s="13">
        <f t="shared" si="1"/>
        <v>4110.7794998519648</v>
      </c>
    </row>
    <row r="38" spans="1:64">
      <c r="A38" t="s">
        <v>274</v>
      </c>
      <c r="B38" t="s">
        <v>275</v>
      </c>
      <c r="C38" t="s">
        <v>219</v>
      </c>
      <c r="D38" t="s">
        <v>57</v>
      </c>
      <c r="E38" t="s">
        <v>205</v>
      </c>
      <c r="F38" t="s">
        <v>206</v>
      </c>
      <c r="G38">
        <v>0</v>
      </c>
      <c r="I38">
        <v>0</v>
      </c>
      <c r="J38" t="s">
        <v>41</v>
      </c>
      <c r="K38">
        <v>4667362</v>
      </c>
      <c r="L38">
        <v>4137020</v>
      </c>
      <c r="M38" s="6">
        <v>0.88637221625406382</v>
      </c>
      <c r="N38">
        <v>21710</v>
      </c>
      <c r="O38" s="6">
        <v>5.2477387104727553E-3</v>
      </c>
      <c r="P38">
        <v>21999.5</v>
      </c>
      <c r="Q38" s="6">
        <v>5.3177166172752371E-3</v>
      </c>
      <c r="T38">
        <v>12</v>
      </c>
      <c r="V38">
        <v>943</v>
      </c>
      <c r="W38">
        <v>495</v>
      </c>
      <c r="X38">
        <v>4242</v>
      </c>
      <c r="Y38">
        <v>2600</v>
      </c>
      <c r="Z38">
        <v>2286</v>
      </c>
      <c r="AA38">
        <v>1845</v>
      </c>
      <c r="AB38">
        <v>2730</v>
      </c>
      <c r="AC38">
        <v>2383</v>
      </c>
      <c r="AD38">
        <v>2335</v>
      </c>
      <c r="AE38">
        <v>12333</v>
      </c>
      <c r="AF38">
        <v>6164</v>
      </c>
      <c r="AG38">
        <v>4856</v>
      </c>
      <c r="AH38">
        <v>787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P38">
        <v>113.97092593219274</v>
      </c>
      <c r="AQ38">
        <v>512.68787678087131</v>
      </c>
      <c r="AR38">
        <v>314.23585092651234</v>
      </c>
      <c r="AS38">
        <v>276.28582893000276</v>
      </c>
      <c r="AT38">
        <v>329.94764347283791</v>
      </c>
      <c r="AU38">
        <v>288.00924336841496</v>
      </c>
      <c r="AV38">
        <v>282.20796612054085</v>
      </c>
      <c r="AW38">
        <v>1490.5656728756449</v>
      </c>
      <c r="AX38">
        <v>744.98068658116233</v>
      </c>
      <c r="AY38">
        <v>586.89588157659375</v>
      </c>
      <c r="AZ38">
        <v>95.116774876601994</v>
      </c>
      <c r="BA38">
        <v>282.81226583386109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f t="shared" si="0"/>
        <v>1</v>
      </c>
      <c r="BI38" s="13">
        <f t="shared" si="1"/>
        <v>5317.7166172752359</v>
      </c>
    </row>
    <row r="39" spans="1:64">
      <c r="A39" t="s">
        <v>276</v>
      </c>
      <c r="B39" t="s">
        <v>277</v>
      </c>
      <c r="C39" t="s">
        <v>219</v>
      </c>
      <c r="D39" t="s">
        <v>57</v>
      </c>
      <c r="E39" t="s">
        <v>205</v>
      </c>
      <c r="F39" t="s">
        <v>206</v>
      </c>
      <c r="G39">
        <v>0</v>
      </c>
      <c r="I39">
        <v>0</v>
      </c>
      <c r="J39" t="s">
        <v>44</v>
      </c>
      <c r="K39">
        <v>7382164</v>
      </c>
      <c r="L39">
        <v>6538779</v>
      </c>
      <c r="M39" s="6">
        <v>0.88575368956853306</v>
      </c>
      <c r="N39">
        <v>33977</v>
      </c>
      <c r="O39" s="6">
        <v>5.1962300606887002E-3</v>
      </c>
      <c r="P39">
        <v>32210</v>
      </c>
      <c r="Q39" s="6">
        <v>4.925996122517675E-3</v>
      </c>
      <c r="R39" t="s">
        <v>276</v>
      </c>
      <c r="S39" s="6">
        <v>4.7848307465482923E-3</v>
      </c>
      <c r="T39">
        <v>12</v>
      </c>
      <c r="V39">
        <v>1356</v>
      </c>
      <c r="W39">
        <v>677</v>
      </c>
      <c r="X39">
        <v>6232</v>
      </c>
      <c r="Y39">
        <v>3737</v>
      </c>
      <c r="Z39">
        <v>3149</v>
      </c>
      <c r="AA39">
        <v>2777</v>
      </c>
      <c r="AB39">
        <v>4237</v>
      </c>
      <c r="AC39">
        <v>3682</v>
      </c>
      <c r="AD39">
        <v>3536</v>
      </c>
      <c r="AE39">
        <v>17211</v>
      </c>
      <c r="AF39">
        <v>9073</v>
      </c>
      <c r="AG39">
        <v>7433</v>
      </c>
      <c r="AH39">
        <v>132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P39">
        <v>103.68908323709977</v>
      </c>
      <c r="AQ39">
        <v>476.54156838761486</v>
      </c>
      <c r="AR39">
        <v>285.75671390637302</v>
      </c>
      <c r="AS39">
        <v>240.79419108674571</v>
      </c>
      <c r="AT39">
        <v>323.99015167816498</v>
      </c>
      <c r="AU39">
        <v>281.55103575147592</v>
      </c>
      <c r="AV39">
        <v>270.38687192211268</v>
      </c>
      <c r="AW39">
        <v>1316.0713949806225</v>
      </c>
      <c r="AX39">
        <v>693.78396180693676</v>
      </c>
      <c r="AY39">
        <v>568.37828591545917</v>
      </c>
      <c r="AZ39">
        <v>100.93627571753075</v>
      </c>
      <c r="BA39">
        <v>264.11658812753882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f t="shared" si="0"/>
        <v>1</v>
      </c>
      <c r="BI39" s="13">
        <f t="shared" si="1"/>
        <v>4925.9961225176748</v>
      </c>
    </row>
    <row r="40" spans="1:64" s="8" customFormat="1">
      <c r="A40" s="8" t="s">
        <v>278</v>
      </c>
      <c r="B40" s="8" t="s">
        <v>279</v>
      </c>
      <c r="C40" s="8" t="s">
        <v>280</v>
      </c>
      <c r="D40" s="8" t="s">
        <v>37</v>
      </c>
      <c r="E40" s="8" t="s">
        <v>205</v>
      </c>
      <c r="F40" s="8" t="s">
        <v>206</v>
      </c>
      <c r="G40" s="8" t="s">
        <v>199</v>
      </c>
      <c r="H40" s="8">
        <v>9.9999999999999994E-12</v>
      </c>
      <c r="I40" s="8">
        <v>532</v>
      </c>
      <c r="J40" s="8" t="s">
        <v>38</v>
      </c>
      <c r="K40" s="8">
        <v>1541654</v>
      </c>
      <c r="L40" s="8">
        <v>1418120</v>
      </c>
      <c r="M40" s="9">
        <v>0.9198691794656908</v>
      </c>
      <c r="N40" s="10">
        <v>2292</v>
      </c>
      <c r="O40" s="9">
        <v>1.6162242969565341E-3</v>
      </c>
      <c r="P40" s="8">
        <v>1296454.5</v>
      </c>
      <c r="Q40" s="9">
        <v>0.91420648464163823</v>
      </c>
      <c r="S40" s="9"/>
      <c r="T40" s="8">
        <v>11</v>
      </c>
      <c r="U40" s="9"/>
      <c r="V40" s="8">
        <v>173735</v>
      </c>
      <c r="W40" s="8">
        <v>12666</v>
      </c>
      <c r="X40" s="8">
        <v>303176</v>
      </c>
      <c r="Y40" s="8">
        <v>148019</v>
      </c>
      <c r="Z40" s="8">
        <v>181135</v>
      </c>
      <c r="AA40" s="8">
        <v>354227</v>
      </c>
      <c r="AB40" s="8">
        <v>181471</v>
      </c>
      <c r="AC40" s="8">
        <v>115379</v>
      </c>
      <c r="AD40" s="8">
        <v>271555</v>
      </c>
      <c r="AE40" s="11">
        <v>1932</v>
      </c>
      <c r="AF40" s="8">
        <v>383812</v>
      </c>
      <c r="AG40" s="8">
        <v>264425</v>
      </c>
      <c r="AH40" s="8">
        <v>201374</v>
      </c>
      <c r="AI40" s="8">
        <v>0</v>
      </c>
      <c r="AJ40" s="8">
        <v>0</v>
      </c>
      <c r="AK40" s="8">
        <v>3</v>
      </c>
      <c r="AL40" s="8">
        <v>0</v>
      </c>
      <c r="AM40" s="8">
        <v>0</v>
      </c>
      <c r="AN40" s="8">
        <v>0</v>
      </c>
      <c r="AP40" s="8">
        <v>61255.394465912614</v>
      </c>
      <c r="AQ40" s="8">
        <v>106893.63382506417</v>
      </c>
      <c r="AR40" s="8">
        <v>52188.460779059598</v>
      </c>
      <c r="AS40" s="8">
        <v>63864.482554367758</v>
      </c>
      <c r="AT40" s="8">
        <v>63982.949256762477</v>
      </c>
      <c r="AU40" s="8">
        <v>40680.266832143963</v>
      </c>
      <c r="AV40" s="8">
        <v>95744.718359518229</v>
      </c>
      <c r="AW40" s="11">
        <v>681.18353876963863</v>
      </c>
      <c r="AX40" s="8">
        <v>135324.23208191126</v>
      </c>
      <c r="AY40" s="8">
        <v>93230.826728344575</v>
      </c>
      <c r="AZ40" s="8">
        <v>71000.338476292556</v>
      </c>
      <c r="BA40" s="8">
        <v>129358.94000507715</v>
      </c>
      <c r="BB40" s="8">
        <v>0</v>
      </c>
      <c r="BC40" s="8">
        <v>0</v>
      </c>
      <c r="BD40" s="8">
        <v>1.0577384142385693</v>
      </c>
      <c r="BE40" s="8">
        <v>0</v>
      </c>
      <c r="BF40" s="8">
        <v>0</v>
      </c>
      <c r="BG40" s="8">
        <v>0</v>
      </c>
      <c r="BH40">
        <f t="shared" si="0"/>
        <v>11</v>
      </c>
      <c r="BI40" s="13">
        <f t="shared" si="1"/>
        <v>914206.48464163824</v>
      </c>
    </row>
    <row r="41" spans="1:64" s="8" customFormat="1">
      <c r="A41" s="8" t="s">
        <v>281</v>
      </c>
      <c r="B41" s="8" t="s">
        <v>282</v>
      </c>
      <c r="C41" s="8" t="s">
        <v>280</v>
      </c>
      <c r="D41" s="8" t="s">
        <v>37</v>
      </c>
      <c r="E41" s="8" t="s">
        <v>205</v>
      </c>
      <c r="F41" s="8" t="s">
        <v>206</v>
      </c>
      <c r="G41" s="8" t="s">
        <v>199</v>
      </c>
      <c r="H41" s="8">
        <v>9.9999999999999994E-12</v>
      </c>
      <c r="I41" s="8">
        <v>532</v>
      </c>
      <c r="J41" s="8" t="s">
        <v>41</v>
      </c>
      <c r="K41" s="8">
        <v>1511114</v>
      </c>
      <c r="L41" s="8">
        <v>1387692</v>
      </c>
      <c r="M41" s="9">
        <v>0.91832383261620232</v>
      </c>
      <c r="N41" s="10">
        <v>1674</v>
      </c>
      <c r="O41" s="9">
        <v>1.2063195579422523E-3</v>
      </c>
      <c r="P41" s="8">
        <v>1322471.5</v>
      </c>
      <c r="Q41" s="9">
        <v>0.95300073791590645</v>
      </c>
      <c r="S41" s="9"/>
      <c r="T41" s="8">
        <v>11</v>
      </c>
      <c r="U41" s="9"/>
      <c r="V41" s="8">
        <v>207699</v>
      </c>
      <c r="W41" s="8">
        <v>14758</v>
      </c>
      <c r="X41" s="8">
        <v>295492</v>
      </c>
      <c r="Y41" s="8">
        <v>147325</v>
      </c>
      <c r="Z41" s="8">
        <v>162361</v>
      </c>
      <c r="AA41" s="8">
        <v>335749</v>
      </c>
      <c r="AB41" s="8">
        <v>154775</v>
      </c>
      <c r="AC41" s="8">
        <v>99137</v>
      </c>
      <c r="AD41" s="8">
        <v>290428</v>
      </c>
      <c r="AE41" s="11">
        <v>5761</v>
      </c>
      <c r="AF41" s="8">
        <v>448268</v>
      </c>
      <c r="AG41" s="8">
        <v>258234</v>
      </c>
      <c r="AH41" s="8">
        <v>224956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P41" s="8">
        <v>74836.130784064473</v>
      </c>
      <c r="AQ41" s="8">
        <v>106468.87061394026</v>
      </c>
      <c r="AR41" s="8">
        <v>53082.744585974411</v>
      </c>
      <c r="AS41" s="8">
        <v>58500.373281679218</v>
      </c>
      <c r="AT41" s="8">
        <v>55767.057819746748</v>
      </c>
      <c r="AU41" s="8">
        <v>35720.102155233297</v>
      </c>
      <c r="AV41" s="8">
        <v>104644.25823597744</v>
      </c>
      <c r="AW41" s="11">
        <v>2075.748797283547</v>
      </c>
      <c r="AX41" s="8">
        <v>161515.6677418332</v>
      </c>
      <c r="AY41" s="8">
        <v>93044.421961069165</v>
      </c>
      <c r="AZ41" s="8">
        <v>81054.009102884505</v>
      </c>
      <c r="BA41" s="8">
        <v>126291.35283622015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>
        <f t="shared" si="0"/>
        <v>12</v>
      </c>
      <c r="BI41" s="13">
        <f t="shared" si="1"/>
        <v>953000.73791590624</v>
      </c>
    </row>
    <row r="42" spans="1:64" s="8" customFormat="1">
      <c r="A42" s="8" t="s">
        <v>283</v>
      </c>
      <c r="B42" s="8" t="s">
        <v>284</v>
      </c>
      <c r="C42" s="8" t="s">
        <v>280</v>
      </c>
      <c r="D42" s="8" t="s">
        <v>37</v>
      </c>
      <c r="E42" s="8" t="s">
        <v>205</v>
      </c>
      <c r="F42" s="8" t="s">
        <v>206</v>
      </c>
      <c r="G42" s="8" t="s">
        <v>199</v>
      </c>
      <c r="H42" s="8">
        <v>9.9999999999999994E-12</v>
      </c>
      <c r="I42" s="8">
        <v>532</v>
      </c>
      <c r="J42" s="8" t="s">
        <v>44</v>
      </c>
      <c r="K42" s="8">
        <v>1609279</v>
      </c>
      <c r="L42" s="8">
        <v>1472581</v>
      </c>
      <c r="M42" s="9">
        <v>0.91505636996443751</v>
      </c>
      <c r="N42" s="10">
        <v>2361</v>
      </c>
      <c r="O42" s="9">
        <v>1.6033073902216584E-3</v>
      </c>
      <c r="P42" s="8">
        <v>1398758</v>
      </c>
      <c r="Q42" s="9">
        <v>0.94986829247423399</v>
      </c>
      <c r="R42" s="8" t="s">
        <v>283</v>
      </c>
      <c r="S42" s="9">
        <v>0.93902517167725952</v>
      </c>
      <c r="T42" s="8">
        <v>11</v>
      </c>
      <c r="U42" s="9"/>
      <c r="V42" s="8">
        <v>216223</v>
      </c>
      <c r="W42" s="8">
        <v>13939</v>
      </c>
      <c r="X42" s="8">
        <v>327928</v>
      </c>
      <c r="Y42" s="8">
        <v>163917</v>
      </c>
      <c r="Z42" s="8">
        <v>163884</v>
      </c>
      <c r="AA42" s="8">
        <v>351940</v>
      </c>
      <c r="AB42" s="8">
        <v>185059</v>
      </c>
      <c r="AC42" s="8">
        <v>101548</v>
      </c>
      <c r="AD42" s="8">
        <v>303107</v>
      </c>
      <c r="AE42" s="11">
        <v>300</v>
      </c>
      <c r="AF42" s="8">
        <v>479779</v>
      </c>
      <c r="AG42" s="8">
        <v>259648</v>
      </c>
      <c r="AH42" s="8">
        <v>230240</v>
      </c>
      <c r="AI42" s="8">
        <v>2</v>
      </c>
      <c r="AJ42" s="8">
        <v>0</v>
      </c>
      <c r="AK42" s="8">
        <v>2</v>
      </c>
      <c r="AL42" s="8">
        <v>0</v>
      </c>
      <c r="AM42" s="8">
        <v>0</v>
      </c>
      <c r="AN42" s="8">
        <v>0</v>
      </c>
      <c r="AP42" s="8">
        <v>73416.334992777993</v>
      </c>
      <c r="AQ42" s="8">
        <v>111344.63910643964</v>
      </c>
      <c r="AR42" s="8">
        <v>55656.36117809479</v>
      </c>
      <c r="AS42" s="8">
        <v>55645.156361517635</v>
      </c>
      <c r="AT42" s="8">
        <v>62834.913665190572</v>
      </c>
      <c r="AU42" s="8">
        <v>34479.597387172587</v>
      </c>
      <c r="AV42" s="8">
        <v>102916.91934093948</v>
      </c>
      <c r="AW42" s="11">
        <v>101.86196888320575</v>
      </c>
      <c r="AX42" s="8">
        <v>162904.11189605191</v>
      </c>
      <c r="AY42" s="8">
        <v>88160.854988622013</v>
      </c>
      <c r="AZ42" s="8">
        <v>78175.665718897639</v>
      </c>
      <c r="BA42" s="8">
        <v>124230.51771006145</v>
      </c>
      <c r="BB42" s="8">
        <v>0.67907979255470496</v>
      </c>
      <c r="BC42" s="8">
        <v>0</v>
      </c>
      <c r="BD42" s="8">
        <v>0.67907979255470496</v>
      </c>
      <c r="BE42" s="8">
        <v>0</v>
      </c>
      <c r="BF42" s="8">
        <v>0</v>
      </c>
      <c r="BG42" s="8">
        <v>0</v>
      </c>
      <c r="BH42">
        <f t="shared" si="0"/>
        <v>11</v>
      </c>
      <c r="BI42" s="13">
        <f t="shared" si="1"/>
        <v>949868.29247423401</v>
      </c>
    </row>
    <row r="43" spans="1:64" s="8" customFormat="1">
      <c r="A43" s="8" t="s">
        <v>285</v>
      </c>
      <c r="B43" s="8" t="s">
        <v>286</v>
      </c>
      <c r="C43" s="8" t="s">
        <v>280</v>
      </c>
      <c r="D43" s="8" t="s">
        <v>57</v>
      </c>
      <c r="E43" s="8" t="s">
        <v>205</v>
      </c>
      <c r="F43" s="8" t="s">
        <v>206</v>
      </c>
      <c r="G43" s="8">
        <v>0</v>
      </c>
      <c r="I43" s="8">
        <v>0</v>
      </c>
      <c r="J43" s="8" t="s">
        <v>38</v>
      </c>
      <c r="K43" s="8">
        <v>4224077</v>
      </c>
      <c r="L43" s="8">
        <v>3765759</v>
      </c>
      <c r="M43" s="9">
        <v>0.89149866349500728</v>
      </c>
      <c r="N43" s="8">
        <v>15764</v>
      </c>
      <c r="O43" s="9">
        <v>4.1861414923259829E-3</v>
      </c>
      <c r="P43" s="8">
        <v>11090.5</v>
      </c>
      <c r="Q43" s="9">
        <v>2.9450902195281218E-3</v>
      </c>
      <c r="S43" s="9"/>
      <c r="T43" s="8">
        <v>11</v>
      </c>
      <c r="U43" s="9"/>
      <c r="V43" s="8">
        <v>715</v>
      </c>
      <c r="W43" s="8">
        <v>234</v>
      </c>
      <c r="X43" s="8">
        <v>2849</v>
      </c>
      <c r="Y43" s="8">
        <v>1799</v>
      </c>
      <c r="Z43" s="8">
        <v>1365</v>
      </c>
      <c r="AA43" s="8">
        <v>1484</v>
      </c>
      <c r="AB43" s="8">
        <v>1840</v>
      </c>
      <c r="AC43" s="8">
        <v>1852</v>
      </c>
      <c r="AD43" s="8">
        <v>1843</v>
      </c>
      <c r="AE43" s="11">
        <v>0</v>
      </c>
      <c r="AF43" s="8">
        <v>4105</v>
      </c>
      <c r="AG43" s="8">
        <v>3494</v>
      </c>
      <c r="AH43" s="8">
        <v>601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P43" s="8">
        <v>94.934381090239711</v>
      </c>
      <c r="AQ43" s="8">
        <v>378.27699542110901</v>
      </c>
      <c r="AR43" s="8">
        <v>238.86286934453321</v>
      </c>
      <c r="AS43" s="8">
        <v>181.23836389954855</v>
      </c>
      <c r="AT43" s="8">
        <v>244.30665902942806</v>
      </c>
      <c r="AU43" s="8">
        <v>245.89996332744607</v>
      </c>
      <c r="AV43" s="8">
        <v>244.70498510393256</v>
      </c>
      <c r="AW43" s="11">
        <v>0</v>
      </c>
      <c r="AX43" s="8">
        <v>545.04284528032724</v>
      </c>
      <c r="AY43" s="8">
        <v>463.91710143957698</v>
      </c>
      <c r="AZ43" s="8">
        <v>79.797990259068627</v>
      </c>
      <c r="BA43" s="8">
        <v>228.10806533291165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>
        <f t="shared" si="0"/>
        <v>0</v>
      </c>
      <c r="BI43" s="13">
        <f t="shared" si="1"/>
        <v>2945.0902195281219</v>
      </c>
    </row>
    <row r="44" spans="1:64" s="8" customFormat="1">
      <c r="A44" s="8" t="s">
        <v>287</v>
      </c>
      <c r="B44" s="8" t="s">
        <v>288</v>
      </c>
      <c r="C44" s="8" t="s">
        <v>280</v>
      </c>
      <c r="D44" s="8" t="s">
        <v>57</v>
      </c>
      <c r="E44" s="8" t="s">
        <v>205</v>
      </c>
      <c r="F44" s="8" t="s">
        <v>206</v>
      </c>
      <c r="G44" s="8">
        <v>0</v>
      </c>
      <c r="I44" s="8">
        <v>0</v>
      </c>
      <c r="J44" s="8" t="s">
        <v>41</v>
      </c>
      <c r="K44" s="8">
        <v>7268288</v>
      </c>
      <c r="L44" s="8">
        <v>6400607</v>
      </c>
      <c r="M44" s="9">
        <v>0.88062099355446566</v>
      </c>
      <c r="N44" s="8">
        <v>25849</v>
      </c>
      <c r="O44" s="9">
        <v>4.0385232213132286E-3</v>
      </c>
      <c r="P44" s="8">
        <v>18612</v>
      </c>
      <c r="Q44" s="9">
        <v>2.9078492086766147E-3</v>
      </c>
      <c r="S44" s="9"/>
      <c r="T44" s="8">
        <v>11</v>
      </c>
      <c r="U44" s="9"/>
      <c r="V44" s="8">
        <v>1153</v>
      </c>
      <c r="W44" s="8">
        <v>322</v>
      </c>
      <c r="X44" s="8">
        <v>4773</v>
      </c>
      <c r="Y44" s="8">
        <v>3012</v>
      </c>
      <c r="Z44" s="8">
        <v>2456</v>
      </c>
      <c r="AA44" s="8">
        <v>2475</v>
      </c>
      <c r="AB44" s="8">
        <v>3072</v>
      </c>
      <c r="AC44" s="8">
        <v>3022</v>
      </c>
      <c r="AD44" s="8">
        <v>3195</v>
      </c>
      <c r="AE44" s="11">
        <v>0</v>
      </c>
      <c r="AF44" s="8">
        <v>6862</v>
      </c>
      <c r="AG44" s="8">
        <v>5885</v>
      </c>
      <c r="AH44" s="8">
        <v>997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P44" s="8">
        <v>90.069582463038273</v>
      </c>
      <c r="AQ44" s="8">
        <v>372.85526200874386</v>
      </c>
      <c r="AR44" s="8">
        <v>235.29018419659261</v>
      </c>
      <c r="AS44" s="8">
        <v>191.85680358128533</v>
      </c>
      <c r="AT44" s="8">
        <v>239.97723965867613</v>
      </c>
      <c r="AU44" s="8">
        <v>236.07136010693986</v>
      </c>
      <c r="AV44" s="8">
        <v>249.58570335594735</v>
      </c>
      <c r="AW44" s="11">
        <v>0</v>
      </c>
      <c r="AX44" s="8">
        <v>536.04290968028499</v>
      </c>
      <c r="AY44" s="8">
        <v>459.72202323935841</v>
      </c>
      <c r="AZ44" s="8">
        <v>77.883238261621131</v>
      </c>
      <c r="BA44" s="8">
        <v>218.49490212412667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>
        <f t="shared" si="0"/>
        <v>0</v>
      </c>
      <c r="BI44" s="13">
        <f t="shared" si="1"/>
        <v>2907.849208676615</v>
      </c>
    </row>
    <row r="45" spans="1:64" s="8" customFormat="1">
      <c r="A45" s="8" t="s">
        <v>289</v>
      </c>
      <c r="B45" s="8" t="s">
        <v>290</v>
      </c>
      <c r="C45" s="8" t="s">
        <v>280</v>
      </c>
      <c r="D45" s="8" t="s">
        <v>57</v>
      </c>
      <c r="E45" s="8" t="s">
        <v>205</v>
      </c>
      <c r="F45" s="8" t="s">
        <v>206</v>
      </c>
      <c r="G45" s="8">
        <v>0</v>
      </c>
      <c r="I45" s="8">
        <v>0</v>
      </c>
      <c r="J45" s="8" t="s">
        <v>44</v>
      </c>
      <c r="K45" s="8">
        <v>7390533</v>
      </c>
      <c r="L45" s="8">
        <v>6659835</v>
      </c>
      <c r="M45" s="9">
        <v>0.90113054092309719</v>
      </c>
      <c r="N45" s="8">
        <v>28872</v>
      </c>
      <c r="O45" s="9">
        <v>4.3352425397926529E-3</v>
      </c>
      <c r="P45" s="8">
        <v>17708</v>
      </c>
      <c r="Q45" s="9">
        <v>2.658924733120265E-3</v>
      </c>
      <c r="R45" s="8" t="s">
        <v>289</v>
      </c>
      <c r="S45" s="9">
        <v>2.8372880537750008E-3</v>
      </c>
      <c r="T45" s="8">
        <v>11</v>
      </c>
      <c r="U45" s="9"/>
      <c r="V45" s="8">
        <v>1168</v>
      </c>
      <c r="W45" s="8">
        <v>345</v>
      </c>
      <c r="X45" s="8">
        <v>4585</v>
      </c>
      <c r="Y45" s="8">
        <v>2798</v>
      </c>
      <c r="Z45" s="8">
        <v>2423</v>
      </c>
      <c r="AA45" s="8">
        <v>2372</v>
      </c>
      <c r="AB45" s="8">
        <v>2958</v>
      </c>
      <c r="AC45" s="8">
        <v>2834</v>
      </c>
      <c r="AD45" s="8">
        <v>2860</v>
      </c>
      <c r="AE45" s="11">
        <v>3</v>
      </c>
      <c r="AF45" s="8">
        <v>6466</v>
      </c>
      <c r="AG45" s="8">
        <v>5676</v>
      </c>
      <c r="AH45" s="8">
        <v>928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P45" s="8">
        <v>87.689860184223789</v>
      </c>
      <c r="AQ45" s="8">
        <v>344.22774738413187</v>
      </c>
      <c r="AR45" s="8">
        <v>210.06526437967307</v>
      </c>
      <c r="AS45" s="8">
        <v>181.91141372121081</v>
      </c>
      <c r="AT45" s="8">
        <v>222.0775739939503</v>
      </c>
      <c r="AU45" s="8">
        <v>212.76803404288546</v>
      </c>
      <c r="AV45" s="8">
        <v>214.72003435520548</v>
      </c>
      <c r="AW45" s="11">
        <v>0.22523080526769806</v>
      </c>
      <c r="AX45" s="8">
        <v>485.44746228697858</v>
      </c>
      <c r="AY45" s="8">
        <v>426.13668356648475</v>
      </c>
      <c r="AZ45" s="8">
        <v>69.671395762807933</v>
      </c>
      <c r="BA45" s="8">
        <v>203.98403263744521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>
        <f t="shared" si="0"/>
        <v>0</v>
      </c>
      <c r="BI45" s="13">
        <f t="shared" si="1"/>
        <v>2658.924733120265</v>
      </c>
    </row>
    <row r="46" spans="1:64">
      <c r="A46" t="s">
        <v>291</v>
      </c>
      <c r="B46" t="s">
        <v>292</v>
      </c>
      <c r="C46" t="s">
        <v>293</v>
      </c>
      <c r="D46" t="s">
        <v>37</v>
      </c>
      <c r="E46" t="s">
        <v>205</v>
      </c>
      <c r="F46" t="s">
        <v>206</v>
      </c>
      <c r="G46" t="s">
        <v>199</v>
      </c>
      <c r="H46">
        <v>9.9999999999999994E-12</v>
      </c>
      <c r="I46">
        <v>532</v>
      </c>
      <c r="J46" t="s">
        <v>38</v>
      </c>
      <c r="K46">
        <v>1083181</v>
      </c>
      <c r="L46">
        <v>997421</v>
      </c>
      <c r="M46" s="6">
        <v>0.92082578996492737</v>
      </c>
      <c r="N46" s="4">
        <v>491</v>
      </c>
      <c r="O46" s="6">
        <v>4.9226956320350178E-4</v>
      </c>
      <c r="P46">
        <v>943495.5</v>
      </c>
      <c r="Q46" s="6">
        <v>0.94593506653659787</v>
      </c>
      <c r="T46">
        <v>13</v>
      </c>
      <c r="V46">
        <v>96417</v>
      </c>
      <c r="W46">
        <v>17781</v>
      </c>
      <c r="X46">
        <v>99947</v>
      </c>
      <c r="Y46">
        <v>55941</v>
      </c>
      <c r="Z46">
        <v>80923</v>
      </c>
      <c r="AA46">
        <v>103041</v>
      </c>
      <c r="AB46">
        <v>49337</v>
      </c>
      <c r="AC46">
        <v>32589</v>
      </c>
      <c r="AD46">
        <v>108754</v>
      </c>
      <c r="AE46">
        <v>872602</v>
      </c>
      <c r="AF46">
        <v>139471</v>
      </c>
      <c r="AG46">
        <v>112334</v>
      </c>
      <c r="AH46">
        <v>108192</v>
      </c>
      <c r="AI46">
        <v>0</v>
      </c>
      <c r="AJ46">
        <v>0</v>
      </c>
      <c r="AK46">
        <v>0</v>
      </c>
      <c r="AL46">
        <v>9662</v>
      </c>
      <c r="AM46">
        <v>0</v>
      </c>
      <c r="AN46">
        <v>0</v>
      </c>
      <c r="AP46">
        <v>48333.151196936902</v>
      </c>
      <c r="AQ46">
        <v>50102.714901731568</v>
      </c>
      <c r="AR46">
        <v>28042.822439070362</v>
      </c>
      <c r="AS46">
        <v>40566.120023540709</v>
      </c>
      <c r="AT46">
        <v>24732.284561885102</v>
      </c>
      <c r="AU46">
        <v>16336.632174377721</v>
      </c>
      <c r="AV46">
        <v>54517.600892702278</v>
      </c>
      <c r="AW46">
        <v>437429.12972556223</v>
      </c>
      <c r="AX46">
        <v>69915.812881421181</v>
      </c>
      <c r="AY46">
        <v>56312.229239207918</v>
      </c>
      <c r="AZ46">
        <v>54235.874319870949</v>
      </c>
      <c r="BA46">
        <v>60567.202816062629</v>
      </c>
      <c r="BB46">
        <v>0</v>
      </c>
      <c r="BC46">
        <v>0</v>
      </c>
      <c r="BD46">
        <v>0</v>
      </c>
      <c r="BE46">
        <v>4843.4913642283445</v>
      </c>
      <c r="BF46">
        <v>0</v>
      </c>
      <c r="BG46">
        <v>0</v>
      </c>
      <c r="BH46">
        <f t="shared" si="0"/>
        <v>13</v>
      </c>
      <c r="BI46" s="13">
        <f t="shared" si="1"/>
        <v>945935.06653659779</v>
      </c>
    </row>
    <row r="47" spans="1:64">
      <c r="A47" t="s">
        <v>294</v>
      </c>
      <c r="B47" t="s">
        <v>295</v>
      </c>
      <c r="C47" t="s">
        <v>293</v>
      </c>
      <c r="D47" t="s">
        <v>37</v>
      </c>
      <c r="E47" t="s">
        <v>205</v>
      </c>
      <c r="F47" t="s">
        <v>206</v>
      </c>
      <c r="G47" t="s">
        <v>199</v>
      </c>
      <c r="H47">
        <v>9.9999999999999994E-12</v>
      </c>
      <c r="I47">
        <v>532</v>
      </c>
      <c r="J47" t="s">
        <v>41</v>
      </c>
      <c r="K47">
        <v>1348376</v>
      </c>
      <c r="L47">
        <v>1213353</v>
      </c>
      <c r="M47" s="6">
        <v>0.89986250126077594</v>
      </c>
      <c r="N47" s="4">
        <v>11371</v>
      </c>
      <c r="O47" s="6">
        <v>9.3715513951834299E-3</v>
      </c>
      <c r="P47">
        <v>1095480</v>
      </c>
      <c r="Q47" s="6">
        <v>0.90285349770429546</v>
      </c>
      <c r="T47">
        <v>13</v>
      </c>
      <c r="V47">
        <v>98473</v>
      </c>
      <c r="W47">
        <v>22358</v>
      </c>
      <c r="X47">
        <v>144187</v>
      </c>
      <c r="Y47">
        <v>86393</v>
      </c>
      <c r="Z47">
        <v>141039</v>
      </c>
      <c r="AA47">
        <v>143619</v>
      </c>
      <c r="AB47">
        <v>60522</v>
      </c>
      <c r="AC47">
        <v>37336</v>
      </c>
      <c r="AD47">
        <v>171289</v>
      </c>
      <c r="AE47">
        <v>841100</v>
      </c>
      <c r="AF47">
        <v>180176</v>
      </c>
      <c r="AG47">
        <v>112562</v>
      </c>
      <c r="AH47">
        <v>142791</v>
      </c>
      <c r="AI47">
        <v>0</v>
      </c>
      <c r="AJ47">
        <v>0</v>
      </c>
      <c r="AK47">
        <v>2</v>
      </c>
      <c r="AL47">
        <v>9113</v>
      </c>
      <c r="AM47">
        <v>0</v>
      </c>
      <c r="AN47">
        <v>0</v>
      </c>
      <c r="AP47">
        <v>40578.875232516839</v>
      </c>
      <c r="AQ47">
        <v>59416.756706416025</v>
      </c>
      <c r="AR47">
        <v>35600.933940905903</v>
      </c>
      <c r="AS47">
        <v>58119.524985721386</v>
      </c>
      <c r="AT47">
        <v>24939.980368450073</v>
      </c>
      <c r="AU47">
        <v>15385.464905925975</v>
      </c>
      <c r="AV47">
        <v>70584.982276386174</v>
      </c>
      <c r="AW47">
        <v>346601.52486539364</v>
      </c>
      <c r="AX47">
        <v>74247.148191828761</v>
      </c>
      <c r="AY47">
        <v>46384.687720721013</v>
      </c>
      <c r="AZ47">
        <v>58841.491305498072</v>
      </c>
      <c r="BA47">
        <v>68396.006768022169</v>
      </c>
      <c r="BB47">
        <v>0</v>
      </c>
      <c r="BC47">
        <v>0</v>
      </c>
      <c r="BD47">
        <v>0.82416246549849881</v>
      </c>
      <c r="BE47">
        <v>3755.2962740439098</v>
      </c>
      <c r="BF47">
        <v>0</v>
      </c>
      <c r="BG47">
        <v>0</v>
      </c>
      <c r="BH47">
        <f t="shared" si="0"/>
        <v>13</v>
      </c>
      <c r="BI47" s="13">
        <f t="shared" si="1"/>
        <v>902853.49770429544</v>
      </c>
    </row>
    <row r="48" spans="1:64">
      <c r="A48" t="s">
        <v>296</v>
      </c>
      <c r="B48" t="s">
        <v>297</v>
      </c>
      <c r="C48" t="s">
        <v>293</v>
      </c>
      <c r="D48" t="s">
        <v>37</v>
      </c>
      <c r="E48" t="s">
        <v>205</v>
      </c>
      <c r="F48" t="s">
        <v>206</v>
      </c>
      <c r="G48" t="s">
        <v>199</v>
      </c>
      <c r="H48">
        <v>9.9999999999999994E-12</v>
      </c>
      <c r="I48">
        <v>532</v>
      </c>
      <c r="J48" t="s">
        <v>44</v>
      </c>
      <c r="K48">
        <v>994793</v>
      </c>
      <c r="L48">
        <v>898992</v>
      </c>
      <c r="M48" s="6">
        <v>0.90369755315930045</v>
      </c>
      <c r="N48" s="4">
        <v>2912</v>
      </c>
      <c r="O48" s="6">
        <v>3.2391834410094864E-3</v>
      </c>
      <c r="P48">
        <v>850622.5</v>
      </c>
      <c r="Q48" s="6">
        <v>0.94619585046363042</v>
      </c>
      <c r="R48" t="s">
        <v>296</v>
      </c>
      <c r="S48" s="6">
        <v>0.93166147156817469</v>
      </c>
      <c r="T48">
        <v>13</v>
      </c>
      <c r="V48">
        <v>96163</v>
      </c>
      <c r="W48">
        <v>15668</v>
      </c>
      <c r="X48">
        <v>81624</v>
      </c>
      <c r="Y48">
        <v>41155</v>
      </c>
      <c r="Z48">
        <v>61758</v>
      </c>
      <c r="AA48">
        <v>87882</v>
      </c>
      <c r="AB48">
        <v>41509</v>
      </c>
      <c r="AC48">
        <v>24229</v>
      </c>
      <c r="AD48">
        <v>103762</v>
      </c>
      <c r="AE48">
        <v>826326</v>
      </c>
      <c r="AF48">
        <v>128042</v>
      </c>
      <c r="AG48">
        <v>89169</v>
      </c>
      <c r="AH48">
        <v>95460</v>
      </c>
      <c r="AI48">
        <v>0</v>
      </c>
      <c r="AJ48">
        <v>0</v>
      </c>
      <c r="AK48">
        <v>1</v>
      </c>
      <c r="AL48">
        <v>8497</v>
      </c>
      <c r="AM48">
        <v>0</v>
      </c>
      <c r="AN48">
        <v>0</v>
      </c>
      <c r="AP48">
        <v>53483.790734511545</v>
      </c>
      <c r="AQ48">
        <v>45397.511879972233</v>
      </c>
      <c r="AR48">
        <v>22889.5251570648</v>
      </c>
      <c r="AS48">
        <v>34348.470286721131</v>
      </c>
      <c r="AT48">
        <v>23086.412337373415</v>
      </c>
      <c r="AU48">
        <v>13475.648281630982</v>
      </c>
      <c r="AV48">
        <v>57710.190969441333</v>
      </c>
      <c r="AW48">
        <v>459584.73490309145</v>
      </c>
      <c r="AX48">
        <v>71214.204353320165</v>
      </c>
      <c r="AY48">
        <v>49593.87847722783</v>
      </c>
      <c r="AZ48">
        <v>53092.797266271555</v>
      </c>
      <c r="BA48">
        <v>57592.281132646342</v>
      </c>
      <c r="BB48">
        <v>0</v>
      </c>
      <c r="BC48">
        <v>0</v>
      </c>
      <c r="BD48">
        <v>0.55617847544805743</v>
      </c>
      <c r="BE48">
        <v>4725.8485058821434</v>
      </c>
      <c r="BF48">
        <v>0</v>
      </c>
      <c r="BG48">
        <v>0</v>
      </c>
      <c r="BH48">
        <f t="shared" si="0"/>
        <v>13</v>
      </c>
      <c r="BI48" s="13">
        <f t="shared" si="1"/>
        <v>946195.85046363063</v>
      </c>
      <c r="BJ48">
        <f>AVERAGE(BE46:BE48)</f>
        <v>4441.5453813847989</v>
      </c>
      <c r="BK48" s="14">
        <f>AVERAGE(BI46:BI48)</f>
        <v>931661.47156817466</v>
      </c>
      <c r="BL48" s="16">
        <f>BJ48/BK48</f>
        <v>4.7673382628013799E-3</v>
      </c>
    </row>
    <row r="49" spans="1:61">
      <c r="A49" t="s">
        <v>298</v>
      </c>
      <c r="B49" t="s">
        <v>299</v>
      </c>
      <c r="C49" t="s">
        <v>293</v>
      </c>
      <c r="D49" t="s">
        <v>57</v>
      </c>
      <c r="E49" t="s">
        <v>205</v>
      </c>
      <c r="F49" t="s">
        <v>206</v>
      </c>
      <c r="G49">
        <v>0</v>
      </c>
      <c r="I49">
        <v>0</v>
      </c>
      <c r="J49" t="s">
        <v>38</v>
      </c>
      <c r="K49">
        <v>3978455</v>
      </c>
      <c r="L49">
        <v>3561939</v>
      </c>
      <c r="M49" s="6">
        <v>0.89530709785582596</v>
      </c>
      <c r="N49">
        <v>15923</v>
      </c>
      <c r="O49" s="6">
        <v>4.4703179925315957E-3</v>
      </c>
      <c r="P49">
        <v>12711.5</v>
      </c>
      <c r="Q49" s="6">
        <v>3.5687023275805677E-3</v>
      </c>
      <c r="T49">
        <v>13</v>
      </c>
      <c r="V49">
        <v>636</v>
      </c>
      <c r="W49">
        <v>128</v>
      </c>
      <c r="X49">
        <v>2435</v>
      </c>
      <c r="Y49">
        <v>1308</v>
      </c>
      <c r="Z49">
        <v>1187</v>
      </c>
      <c r="AA49">
        <v>1094</v>
      </c>
      <c r="AB49">
        <v>1623</v>
      </c>
      <c r="AC49">
        <v>1526</v>
      </c>
      <c r="AD49">
        <v>1454</v>
      </c>
      <c r="AE49">
        <v>7056</v>
      </c>
      <c r="AF49">
        <v>3438</v>
      </c>
      <c r="AG49">
        <v>2836</v>
      </c>
      <c r="AH49">
        <v>495</v>
      </c>
      <c r="AI49">
        <v>0</v>
      </c>
      <c r="AJ49">
        <v>0</v>
      </c>
      <c r="AK49">
        <v>0</v>
      </c>
      <c r="AL49">
        <v>207</v>
      </c>
      <c r="AM49">
        <v>0</v>
      </c>
      <c r="AN49">
        <v>0</v>
      </c>
      <c r="AP49">
        <v>89.277216706967749</v>
      </c>
      <c r="AQ49">
        <v>341.80821176331204</v>
      </c>
      <c r="AR49">
        <v>183.60786077470726</v>
      </c>
      <c r="AS49">
        <v>166.6227299232244</v>
      </c>
      <c r="AT49">
        <v>227.82535018146015</v>
      </c>
      <c r="AU49">
        <v>214.20917090382514</v>
      </c>
      <c r="AV49">
        <v>204.10231618228161</v>
      </c>
      <c r="AW49">
        <v>990.47176271126489</v>
      </c>
      <c r="AX49">
        <v>482.60231295370301</v>
      </c>
      <c r="AY49">
        <v>398.0977776430197</v>
      </c>
      <c r="AZ49">
        <v>69.484626210611694</v>
      </c>
      <c r="BA49">
        <v>171.5357843017525</v>
      </c>
      <c r="BB49">
        <v>0</v>
      </c>
      <c r="BC49">
        <v>0</v>
      </c>
      <c r="BD49">
        <v>0</v>
      </c>
      <c r="BE49">
        <v>29.057207324437616</v>
      </c>
      <c r="BF49">
        <v>0</v>
      </c>
      <c r="BG49">
        <v>0</v>
      </c>
      <c r="BH49">
        <f t="shared" si="0"/>
        <v>0</v>
      </c>
      <c r="BI49" s="13">
        <f t="shared" si="1"/>
        <v>3568.7023275805673</v>
      </c>
    </row>
    <row r="50" spans="1:61">
      <c r="A50" t="s">
        <v>300</v>
      </c>
      <c r="B50" t="s">
        <v>301</v>
      </c>
      <c r="C50" t="s">
        <v>293</v>
      </c>
      <c r="D50" t="s">
        <v>57</v>
      </c>
      <c r="E50" t="s">
        <v>205</v>
      </c>
      <c r="F50" t="s">
        <v>206</v>
      </c>
      <c r="G50">
        <v>0</v>
      </c>
      <c r="I50">
        <v>0</v>
      </c>
      <c r="J50" t="s">
        <v>41</v>
      </c>
      <c r="K50">
        <v>6196104</v>
      </c>
      <c r="L50">
        <v>4887672</v>
      </c>
      <c r="M50" s="6">
        <v>0.78882988406908594</v>
      </c>
      <c r="N50">
        <v>23667</v>
      </c>
      <c r="O50" s="6">
        <v>4.8421825359803196E-3</v>
      </c>
      <c r="P50">
        <v>22632.5</v>
      </c>
      <c r="Q50" s="6">
        <v>4.6305275804104694E-3</v>
      </c>
      <c r="T50">
        <v>13</v>
      </c>
      <c r="V50">
        <v>1123</v>
      </c>
      <c r="W50">
        <v>292</v>
      </c>
      <c r="X50">
        <v>4427</v>
      </c>
      <c r="Y50">
        <v>2793</v>
      </c>
      <c r="Z50">
        <v>2037</v>
      </c>
      <c r="AA50">
        <v>2076</v>
      </c>
      <c r="AB50">
        <v>2746</v>
      </c>
      <c r="AC50">
        <v>2465</v>
      </c>
      <c r="AD50">
        <v>2804</v>
      </c>
      <c r="AE50">
        <v>11709</v>
      </c>
      <c r="AF50">
        <v>6222</v>
      </c>
      <c r="AG50">
        <v>5334</v>
      </c>
      <c r="AH50">
        <v>861</v>
      </c>
      <c r="AI50">
        <v>0</v>
      </c>
      <c r="AJ50">
        <v>0</v>
      </c>
      <c r="AK50">
        <v>0</v>
      </c>
      <c r="AL50">
        <v>376</v>
      </c>
      <c r="AM50">
        <v>0</v>
      </c>
      <c r="AN50">
        <v>0</v>
      </c>
      <c r="AP50">
        <v>114.88086761959477</v>
      </c>
      <c r="AQ50">
        <v>452.87408811393237</v>
      </c>
      <c r="AR50">
        <v>285.71884529076419</v>
      </c>
      <c r="AS50">
        <v>208.3814134827378</v>
      </c>
      <c r="AT50">
        <v>280.91083035031812</v>
      </c>
      <c r="AU50">
        <v>252.16503889786384</v>
      </c>
      <c r="AV50">
        <v>286.84412538320902</v>
      </c>
      <c r="AW50">
        <v>1197.8095093124089</v>
      </c>
      <c r="AX50">
        <v>636.49933956288396</v>
      </c>
      <c r="AY50">
        <v>545.65854664551955</v>
      </c>
      <c r="AZ50">
        <v>88.078741781363391</v>
      </c>
      <c r="BA50">
        <v>242.2421144463049</v>
      </c>
      <c r="BB50">
        <v>0</v>
      </c>
      <c r="BC50">
        <v>0</v>
      </c>
      <c r="BD50">
        <v>0</v>
      </c>
      <c r="BE50">
        <v>38.464119523568684</v>
      </c>
      <c r="BF50">
        <v>0</v>
      </c>
      <c r="BG50">
        <v>0</v>
      </c>
      <c r="BH50">
        <f t="shared" si="0"/>
        <v>1</v>
      </c>
      <c r="BI50" s="13">
        <f t="shared" si="1"/>
        <v>4630.5275804104704</v>
      </c>
    </row>
    <row r="51" spans="1:61">
      <c r="A51" t="s">
        <v>302</v>
      </c>
      <c r="B51" t="s">
        <v>303</v>
      </c>
      <c r="C51" t="s">
        <v>293</v>
      </c>
      <c r="D51" t="s">
        <v>57</v>
      </c>
      <c r="E51" t="s">
        <v>205</v>
      </c>
      <c r="F51" t="s">
        <v>206</v>
      </c>
      <c r="G51">
        <v>0</v>
      </c>
      <c r="I51">
        <v>0</v>
      </c>
      <c r="J51" t="s">
        <v>44</v>
      </c>
      <c r="K51">
        <v>5636345</v>
      </c>
      <c r="L51">
        <v>5078194</v>
      </c>
      <c r="M51" s="6">
        <v>0.90097288224904615</v>
      </c>
      <c r="N51">
        <v>23591</v>
      </c>
      <c r="O51" s="6">
        <v>4.6455491853993761E-3</v>
      </c>
      <c r="P51">
        <v>20025.5</v>
      </c>
      <c r="Q51" s="6">
        <v>3.9434294948164639E-3</v>
      </c>
      <c r="R51" t="s">
        <v>302</v>
      </c>
      <c r="S51" s="6">
        <v>4.0475531342691667E-3</v>
      </c>
      <c r="T51">
        <v>13</v>
      </c>
      <c r="V51">
        <v>950</v>
      </c>
      <c r="W51">
        <v>301</v>
      </c>
      <c r="X51">
        <v>3896</v>
      </c>
      <c r="Y51">
        <v>2180</v>
      </c>
      <c r="Z51">
        <v>1971</v>
      </c>
      <c r="AA51">
        <v>2039</v>
      </c>
      <c r="AB51">
        <v>2490</v>
      </c>
      <c r="AC51">
        <v>2299</v>
      </c>
      <c r="AD51">
        <v>2423</v>
      </c>
      <c r="AE51">
        <v>10237</v>
      </c>
      <c r="AF51">
        <v>5521</v>
      </c>
      <c r="AG51">
        <v>4625</v>
      </c>
      <c r="AH51">
        <v>774</v>
      </c>
      <c r="AI51">
        <v>0</v>
      </c>
      <c r="AJ51">
        <v>0</v>
      </c>
      <c r="AK51">
        <v>0</v>
      </c>
      <c r="AL51">
        <v>345</v>
      </c>
      <c r="AM51">
        <v>0</v>
      </c>
      <c r="AN51">
        <v>0</v>
      </c>
      <c r="AP51">
        <v>93.53719058389656</v>
      </c>
      <c r="AQ51">
        <v>383.60094159459049</v>
      </c>
      <c r="AR51">
        <v>214.64323733988894</v>
      </c>
      <c r="AS51">
        <v>194.0650554114317</v>
      </c>
      <c r="AT51">
        <v>245.16589953042362</v>
      </c>
      <c r="AU51">
        <v>226.36000121302968</v>
      </c>
      <c r="AV51">
        <v>238.56906608924353</v>
      </c>
      <c r="AW51">
        <v>1007.9370736919464</v>
      </c>
      <c r="AX51">
        <v>543.598767593361</v>
      </c>
      <c r="AY51">
        <v>455.37842784265428</v>
      </c>
      <c r="AZ51">
        <v>76.208195275722034</v>
      </c>
      <c r="BA51">
        <v>230.39686943822943</v>
      </c>
      <c r="BB51">
        <v>0</v>
      </c>
      <c r="BC51">
        <v>0</v>
      </c>
      <c r="BD51">
        <v>0</v>
      </c>
      <c r="BE51">
        <v>33.968769212046645</v>
      </c>
      <c r="BF51">
        <v>0</v>
      </c>
      <c r="BG51">
        <v>0</v>
      </c>
      <c r="BH51">
        <f t="shared" si="0"/>
        <v>1</v>
      </c>
      <c r="BI51" s="13">
        <f t="shared" si="1"/>
        <v>3943.4294948164638</v>
      </c>
    </row>
    <row r="52" spans="1:61" s="8" customFormat="1">
      <c r="A52" s="8" t="s">
        <v>304</v>
      </c>
      <c r="B52" s="8" t="s">
        <v>305</v>
      </c>
      <c r="C52" s="8" t="s">
        <v>306</v>
      </c>
      <c r="D52" s="8" t="s">
        <v>37</v>
      </c>
      <c r="E52" s="8" t="s">
        <v>205</v>
      </c>
      <c r="F52" s="8" t="s">
        <v>206</v>
      </c>
      <c r="G52" s="8" t="s">
        <v>199</v>
      </c>
      <c r="H52" s="8">
        <v>9.9999999999999994E-12</v>
      </c>
      <c r="I52" s="8">
        <v>532</v>
      </c>
      <c r="J52" s="8" t="s">
        <v>38</v>
      </c>
      <c r="K52" s="8">
        <v>2055927</v>
      </c>
      <c r="L52" s="8">
        <v>1893523</v>
      </c>
      <c r="M52" s="9">
        <v>0.92100692291117336</v>
      </c>
      <c r="N52" s="10">
        <v>1242</v>
      </c>
      <c r="O52" s="9">
        <v>6.5592020799324854E-4</v>
      </c>
      <c r="P52" s="8">
        <v>1795564</v>
      </c>
      <c r="Q52" s="9">
        <v>0.94826627402994312</v>
      </c>
      <c r="S52" s="9"/>
      <c r="T52" s="8">
        <v>11</v>
      </c>
      <c r="U52" s="9"/>
      <c r="V52" s="8">
        <v>232509</v>
      </c>
      <c r="W52" s="8">
        <v>12513</v>
      </c>
      <c r="X52" s="8">
        <v>463177</v>
      </c>
      <c r="Y52" s="8">
        <v>257259</v>
      </c>
      <c r="Z52" s="8">
        <v>235093</v>
      </c>
      <c r="AA52" s="8">
        <v>442893</v>
      </c>
      <c r="AB52" s="8">
        <v>190154</v>
      </c>
      <c r="AC52" s="8">
        <v>141076</v>
      </c>
      <c r="AD52" s="8">
        <v>396926</v>
      </c>
      <c r="AE52" s="11">
        <v>76</v>
      </c>
      <c r="AF52" s="8">
        <v>633846</v>
      </c>
      <c r="AG52" s="8">
        <v>308062</v>
      </c>
      <c r="AH52" s="8">
        <v>277544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P52" s="8">
        <v>61395.874251329398</v>
      </c>
      <c r="AQ52" s="8">
        <v>122305.61762386831</v>
      </c>
      <c r="AR52" s="8">
        <v>67931.3111063346</v>
      </c>
      <c r="AS52" s="8">
        <v>62078.200264797415</v>
      </c>
      <c r="AT52" s="8">
        <v>50211.695342491221</v>
      </c>
      <c r="AU52" s="8">
        <v>37252.254131584355</v>
      </c>
      <c r="AV52" s="8">
        <v>104811.50743877946</v>
      </c>
      <c r="AW52" s="11">
        <v>20.068412160824032</v>
      </c>
      <c r="AX52" s="8">
        <v>167372.14176960089</v>
      </c>
      <c r="AY52" s="8">
        <v>81346.252461681215</v>
      </c>
      <c r="AZ52" s="8">
        <v>73287.728746891371</v>
      </c>
      <c r="BA52" s="8">
        <v>120253.62248042406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>
        <f t="shared" si="0"/>
        <v>11</v>
      </c>
      <c r="BI52" s="13">
        <f t="shared" si="1"/>
        <v>948266.27402994316</v>
      </c>
    </row>
    <row r="53" spans="1:61" s="8" customFormat="1">
      <c r="A53" s="8" t="s">
        <v>307</v>
      </c>
      <c r="B53" s="8" t="s">
        <v>308</v>
      </c>
      <c r="C53" s="8" t="s">
        <v>306</v>
      </c>
      <c r="D53" s="8" t="s">
        <v>37</v>
      </c>
      <c r="E53" s="8" t="s">
        <v>205</v>
      </c>
      <c r="F53" s="8" t="s">
        <v>206</v>
      </c>
      <c r="G53" s="8" t="s">
        <v>199</v>
      </c>
      <c r="H53" s="8">
        <v>9.9999999999999994E-12</v>
      </c>
      <c r="I53" s="8">
        <v>532</v>
      </c>
      <c r="J53" s="8" t="s">
        <v>41</v>
      </c>
      <c r="K53" s="8">
        <v>1608502</v>
      </c>
      <c r="L53" s="8">
        <v>1473830</v>
      </c>
      <c r="M53" s="9">
        <v>0.91627489428051689</v>
      </c>
      <c r="N53" s="10">
        <v>3931</v>
      </c>
      <c r="O53" s="9">
        <v>2.6672004233866866E-3</v>
      </c>
      <c r="P53" s="8">
        <v>1409573.5</v>
      </c>
      <c r="Q53" s="9">
        <v>0.95640168811871107</v>
      </c>
      <c r="S53" s="9"/>
      <c r="T53" s="8">
        <v>11</v>
      </c>
      <c r="U53" s="9"/>
      <c r="V53" s="8">
        <v>151626</v>
      </c>
      <c r="W53" s="8">
        <v>10290</v>
      </c>
      <c r="X53" s="8">
        <v>387331</v>
      </c>
      <c r="Y53" s="8">
        <v>236965</v>
      </c>
      <c r="Z53" s="8">
        <v>248840</v>
      </c>
      <c r="AA53" s="8">
        <v>356267</v>
      </c>
      <c r="AB53" s="8">
        <v>127639</v>
      </c>
      <c r="AC53" s="8">
        <v>93447</v>
      </c>
      <c r="AD53" s="8">
        <v>294764</v>
      </c>
      <c r="AE53" s="11">
        <v>568</v>
      </c>
      <c r="AF53" s="8">
        <v>497519</v>
      </c>
      <c r="AG53" s="8">
        <v>191188</v>
      </c>
      <c r="AH53" s="8">
        <v>222703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P53" s="8">
        <v>51439.446883290475</v>
      </c>
      <c r="AQ53" s="8">
        <v>131402.87550124506</v>
      </c>
      <c r="AR53" s="8">
        <v>80390.886330173758</v>
      </c>
      <c r="AS53" s="8">
        <v>84419.505641763302</v>
      </c>
      <c r="AT53" s="8">
        <v>43301.805499955895</v>
      </c>
      <c r="AU53" s="8">
        <v>31702.095899798485</v>
      </c>
      <c r="AV53" s="8">
        <v>99999.321495694894</v>
      </c>
      <c r="AW53" s="11">
        <v>192.69522265118772</v>
      </c>
      <c r="AX53" s="8">
        <v>168784.39168696525</v>
      </c>
      <c r="AY53" s="8">
        <v>64860.94054266774</v>
      </c>
      <c r="AZ53" s="8">
        <v>75552.472130435664</v>
      </c>
      <c r="BA53" s="8">
        <v>124355.2512840694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>
        <f t="shared" si="0"/>
        <v>11</v>
      </c>
      <c r="BI53" s="13">
        <f t="shared" si="1"/>
        <v>956401.68811871111</v>
      </c>
    </row>
    <row r="54" spans="1:61" s="8" customFormat="1">
      <c r="A54" s="8" t="s">
        <v>309</v>
      </c>
      <c r="B54" s="8" t="s">
        <v>310</v>
      </c>
      <c r="C54" s="8" t="s">
        <v>306</v>
      </c>
      <c r="D54" s="8" t="s">
        <v>37</v>
      </c>
      <c r="E54" s="8" t="s">
        <v>205</v>
      </c>
      <c r="F54" s="8" t="s">
        <v>206</v>
      </c>
      <c r="G54" s="8" t="s">
        <v>199</v>
      </c>
      <c r="H54" s="8">
        <v>9.9999999999999994E-12</v>
      </c>
      <c r="I54" s="8">
        <v>532</v>
      </c>
      <c r="J54" s="8" t="s">
        <v>44</v>
      </c>
      <c r="K54" s="8">
        <v>1195494</v>
      </c>
      <c r="L54" s="8">
        <v>1088395</v>
      </c>
      <c r="M54" s="9">
        <v>0.91041443955385803</v>
      </c>
      <c r="N54" s="10">
        <v>3493</v>
      </c>
      <c r="O54" s="9">
        <v>3.2093127954465062E-3</v>
      </c>
      <c r="P54" s="8">
        <v>1025224.5</v>
      </c>
      <c r="Q54" s="9">
        <v>0.94195995020190282</v>
      </c>
      <c r="R54" s="8" t="s">
        <v>309</v>
      </c>
      <c r="S54" s="9">
        <v>0.94887597078351904</v>
      </c>
      <c r="T54" s="8">
        <v>11</v>
      </c>
      <c r="U54" s="9"/>
      <c r="V54" s="8">
        <v>164529</v>
      </c>
      <c r="W54" s="8">
        <v>14985</v>
      </c>
      <c r="X54" s="8">
        <v>202035</v>
      </c>
      <c r="Y54" s="8">
        <v>120508</v>
      </c>
      <c r="Z54" s="8">
        <v>176966</v>
      </c>
      <c r="AA54" s="8">
        <v>201663</v>
      </c>
      <c r="AB54" s="8">
        <v>65963</v>
      </c>
      <c r="AC54" s="8">
        <v>59205</v>
      </c>
      <c r="AD54" s="8">
        <v>291980</v>
      </c>
      <c r="AE54" s="11">
        <v>3346</v>
      </c>
      <c r="AF54" s="8">
        <v>399062</v>
      </c>
      <c r="AG54" s="8">
        <v>146383</v>
      </c>
      <c r="AH54" s="8">
        <v>203824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P54" s="8">
        <v>75583.31304351821</v>
      </c>
      <c r="AQ54" s="8">
        <v>92813.270917268092</v>
      </c>
      <c r="AR54" s="8">
        <v>55360.416025431943</v>
      </c>
      <c r="AS54" s="8">
        <v>81296.771852130885</v>
      </c>
      <c r="AT54" s="8">
        <v>30302.877172350112</v>
      </c>
      <c r="AU54" s="8">
        <v>27198.305762154367</v>
      </c>
      <c r="AV54" s="8">
        <v>134133.288006652</v>
      </c>
      <c r="AW54" s="11">
        <v>1537.1257677589479</v>
      </c>
      <c r="AX54" s="8">
        <v>183325.90649534407</v>
      </c>
      <c r="AY54" s="8">
        <v>67247.18507527138</v>
      </c>
      <c r="AZ54" s="8">
        <v>93635.123277854087</v>
      </c>
      <c r="BA54" s="8">
        <v>99526.36680616872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>
        <f t="shared" si="0"/>
        <v>12</v>
      </c>
      <c r="BI54" s="13">
        <f t="shared" si="1"/>
        <v>941959.95020190277</v>
      </c>
    </row>
    <row r="55" spans="1:61" s="8" customFormat="1">
      <c r="A55" s="8" t="s">
        <v>311</v>
      </c>
      <c r="B55" s="8" t="s">
        <v>312</v>
      </c>
      <c r="C55" s="8" t="s">
        <v>306</v>
      </c>
      <c r="D55" s="8" t="s">
        <v>57</v>
      </c>
      <c r="E55" s="8" t="s">
        <v>205</v>
      </c>
      <c r="F55" s="8" t="s">
        <v>206</v>
      </c>
      <c r="G55" s="8">
        <v>0</v>
      </c>
      <c r="I55" s="8">
        <v>0</v>
      </c>
      <c r="J55" s="8" t="s">
        <v>38</v>
      </c>
      <c r="K55" s="8">
        <v>3465703</v>
      </c>
      <c r="L55" s="8">
        <v>3059560</v>
      </c>
      <c r="M55" s="9">
        <v>0.88281078903760646</v>
      </c>
      <c r="N55" s="8">
        <v>12716</v>
      </c>
      <c r="O55" s="9">
        <v>4.1561531723515802E-3</v>
      </c>
      <c r="P55" s="8">
        <v>8027.5</v>
      </c>
      <c r="Q55" s="9">
        <v>2.6237432833479324E-3</v>
      </c>
      <c r="S55" s="9"/>
      <c r="T55" s="8">
        <v>11</v>
      </c>
      <c r="U55" s="9"/>
      <c r="V55" s="8">
        <v>472</v>
      </c>
      <c r="W55" s="8">
        <v>148</v>
      </c>
      <c r="X55" s="8">
        <v>2158</v>
      </c>
      <c r="Y55" s="8">
        <v>1250</v>
      </c>
      <c r="Z55" s="8">
        <v>1096</v>
      </c>
      <c r="AA55" s="8">
        <v>873</v>
      </c>
      <c r="AB55" s="8">
        <v>1344</v>
      </c>
      <c r="AC55" s="8">
        <v>1223</v>
      </c>
      <c r="AD55" s="8">
        <v>1214</v>
      </c>
      <c r="AE55" s="11">
        <v>0</v>
      </c>
      <c r="AF55" s="8">
        <v>3011</v>
      </c>
      <c r="AG55" s="8">
        <v>2843</v>
      </c>
      <c r="AH55" s="8">
        <v>423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P55" s="8">
        <v>77.135274353174964</v>
      </c>
      <c r="AQ55" s="8">
        <v>352.66508909777878</v>
      </c>
      <c r="AR55" s="8">
        <v>204.2777392827727</v>
      </c>
      <c r="AS55" s="8">
        <v>179.11072180313508</v>
      </c>
      <c r="AT55" s="8">
        <v>219.63942527683719</v>
      </c>
      <c r="AU55" s="8">
        <v>199.8653401142648</v>
      </c>
      <c r="AV55" s="8">
        <v>198.39454039142882</v>
      </c>
      <c r="AW55" s="11">
        <v>0</v>
      </c>
      <c r="AX55" s="8">
        <v>492.06421838434284</v>
      </c>
      <c r="AY55" s="8">
        <v>464.60929022473817</v>
      </c>
      <c r="AZ55" s="8">
        <v>69.127586973290278</v>
      </c>
      <c r="BA55" s="8">
        <v>166.85405744616872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  <c r="BG55" s="8">
        <v>0</v>
      </c>
      <c r="BH55">
        <f t="shared" si="0"/>
        <v>0</v>
      </c>
      <c r="BI55" s="13">
        <f t="shared" si="1"/>
        <v>2623.7432833479324</v>
      </c>
    </row>
    <row r="56" spans="1:61" s="8" customFormat="1">
      <c r="A56" s="8" t="s">
        <v>313</v>
      </c>
      <c r="B56" s="8" t="s">
        <v>314</v>
      </c>
      <c r="C56" s="8" t="s">
        <v>306</v>
      </c>
      <c r="D56" s="8" t="s">
        <v>57</v>
      </c>
      <c r="E56" s="8" t="s">
        <v>205</v>
      </c>
      <c r="F56" s="8" t="s">
        <v>206</v>
      </c>
      <c r="G56" s="8">
        <v>0</v>
      </c>
      <c r="I56" s="8">
        <v>0</v>
      </c>
      <c r="J56" s="8" t="s">
        <v>41</v>
      </c>
      <c r="K56" s="8">
        <v>4374093</v>
      </c>
      <c r="L56" s="8">
        <v>3825770</v>
      </c>
      <c r="M56" s="9">
        <v>0.87464304028286555</v>
      </c>
      <c r="N56" s="8">
        <v>16155</v>
      </c>
      <c r="O56" s="9">
        <v>4.2226793560511998E-3</v>
      </c>
      <c r="P56" s="8">
        <v>9046.5</v>
      </c>
      <c r="Q56" s="9">
        <v>2.3646220238017447E-3</v>
      </c>
      <c r="S56" s="9"/>
      <c r="T56" s="8">
        <v>11</v>
      </c>
      <c r="U56" s="9"/>
      <c r="V56" s="8">
        <v>515</v>
      </c>
      <c r="W56" s="8">
        <v>141</v>
      </c>
      <c r="X56" s="8">
        <v>2400</v>
      </c>
      <c r="Y56" s="8">
        <v>1427</v>
      </c>
      <c r="Z56" s="8">
        <v>1357</v>
      </c>
      <c r="AA56" s="8">
        <v>1166</v>
      </c>
      <c r="AB56" s="8">
        <v>1681</v>
      </c>
      <c r="AC56" s="8">
        <v>1323</v>
      </c>
      <c r="AD56" s="8">
        <v>1347</v>
      </c>
      <c r="AE56" s="11">
        <v>0</v>
      </c>
      <c r="AF56" s="8">
        <v>3454</v>
      </c>
      <c r="AG56" s="8">
        <v>2846</v>
      </c>
      <c r="AH56" s="8">
        <v>436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P56" s="8">
        <v>67.306712112855706</v>
      </c>
      <c r="AQ56" s="8">
        <v>313.66234771039558</v>
      </c>
      <c r="AR56" s="8">
        <v>186.49840424280603</v>
      </c>
      <c r="AS56" s="8">
        <v>177.34991910125282</v>
      </c>
      <c r="AT56" s="8">
        <v>219.69433604215621</v>
      </c>
      <c r="AU56" s="8">
        <v>172.90636917535554</v>
      </c>
      <c r="AV56" s="8">
        <v>176.0429926524595</v>
      </c>
      <c r="AW56" s="11">
        <v>0</v>
      </c>
      <c r="AX56" s="8">
        <v>451.41239541321096</v>
      </c>
      <c r="AY56" s="8">
        <v>371.95126732657741</v>
      </c>
      <c r="AZ56" s="8">
        <v>56.981993167388524</v>
      </c>
      <c r="BA56" s="8">
        <v>170.81528685728625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>
        <f t="shared" si="0"/>
        <v>0</v>
      </c>
      <c r="BI56" s="13">
        <f t="shared" si="1"/>
        <v>2364.6220238017445</v>
      </c>
    </row>
    <row r="57" spans="1:61" s="8" customFormat="1">
      <c r="A57" s="8" t="s">
        <v>315</v>
      </c>
      <c r="B57" s="8" t="s">
        <v>316</v>
      </c>
      <c r="C57" s="8" t="s">
        <v>306</v>
      </c>
      <c r="D57" s="8" t="s">
        <v>57</v>
      </c>
      <c r="E57" s="8" t="s">
        <v>205</v>
      </c>
      <c r="F57" s="8" t="s">
        <v>206</v>
      </c>
      <c r="G57" s="8">
        <v>0</v>
      </c>
      <c r="I57" s="8">
        <v>0</v>
      </c>
      <c r="J57" s="8" t="s">
        <v>44</v>
      </c>
      <c r="K57" s="8">
        <v>7620380</v>
      </c>
      <c r="L57" s="8">
        <v>6848644</v>
      </c>
      <c r="M57" s="9">
        <v>0.89872736005291076</v>
      </c>
      <c r="N57" s="8">
        <v>35931</v>
      </c>
      <c r="O57" s="9">
        <v>5.2464400252079102E-3</v>
      </c>
      <c r="P57" s="8">
        <v>20580</v>
      </c>
      <c r="Q57" s="9">
        <v>3.0049744153733205E-3</v>
      </c>
      <c r="R57" s="8" t="s">
        <v>315</v>
      </c>
      <c r="S57" s="9">
        <v>2.6644465741743326E-3</v>
      </c>
      <c r="T57" s="8">
        <v>11</v>
      </c>
      <c r="U57" s="9"/>
      <c r="V57" s="8">
        <v>1209</v>
      </c>
      <c r="W57" s="8">
        <v>334</v>
      </c>
      <c r="X57" s="8">
        <v>5729</v>
      </c>
      <c r="Y57" s="8">
        <v>3336</v>
      </c>
      <c r="Z57" s="8">
        <v>2974</v>
      </c>
      <c r="AA57" s="8">
        <v>2476</v>
      </c>
      <c r="AB57" s="8">
        <v>3653</v>
      </c>
      <c r="AC57" s="8">
        <v>2816</v>
      </c>
      <c r="AD57" s="8">
        <v>3051</v>
      </c>
      <c r="AE57" s="11">
        <v>2</v>
      </c>
      <c r="AF57" s="8">
        <v>7768</v>
      </c>
      <c r="AG57" s="8">
        <v>6801</v>
      </c>
      <c r="AH57" s="8">
        <v>1011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P57" s="8">
        <v>88.265647915120127</v>
      </c>
      <c r="AQ57" s="8">
        <v>418.2579792437744</v>
      </c>
      <c r="AR57" s="8">
        <v>243.55186223725457</v>
      </c>
      <c r="AS57" s="8">
        <v>217.12327286978268</v>
      </c>
      <c r="AT57" s="8">
        <v>266.69512972202966</v>
      </c>
      <c r="AU57" s="8">
        <v>205.58814270386955</v>
      </c>
      <c r="AV57" s="8">
        <v>222.74482364684161</v>
      </c>
      <c r="AW57" s="11">
        <v>0.14601430589763462</v>
      </c>
      <c r="AX57" s="8">
        <v>567.11956410641289</v>
      </c>
      <c r="AY57" s="8">
        <v>496.52164720490657</v>
      </c>
      <c r="AZ57" s="8">
        <v>73.810231631254297</v>
      </c>
      <c r="BA57" s="8">
        <v>205.15009978617664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  <c r="BG57" s="8">
        <v>0</v>
      </c>
      <c r="BH57">
        <f t="shared" si="0"/>
        <v>0</v>
      </c>
      <c r="BI57" s="13">
        <f t="shared" si="1"/>
        <v>3004.9744153733204</v>
      </c>
    </row>
    <row r="58" spans="1:61">
      <c r="A58" t="s">
        <v>317</v>
      </c>
      <c r="B58" t="s">
        <v>318</v>
      </c>
      <c r="C58" t="s">
        <v>319</v>
      </c>
      <c r="D58" t="s">
        <v>37</v>
      </c>
      <c r="E58" t="s">
        <v>205</v>
      </c>
      <c r="F58" t="s">
        <v>206</v>
      </c>
      <c r="G58" t="s">
        <v>199</v>
      </c>
      <c r="H58">
        <v>9.9999999999999994E-12</v>
      </c>
      <c r="I58">
        <v>532</v>
      </c>
      <c r="J58" t="s">
        <v>38</v>
      </c>
      <c r="K58">
        <v>559965</v>
      </c>
      <c r="L58">
        <v>523466</v>
      </c>
      <c r="M58" s="6">
        <v>0.93481914048199444</v>
      </c>
      <c r="N58" s="4">
        <v>6355</v>
      </c>
      <c r="O58" s="6">
        <v>1.2140234513798413E-2</v>
      </c>
      <c r="P58">
        <v>457791.5</v>
      </c>
      <c r="Q58" s="6">
        <v>0.87453912957097502</v>
      </c>
      <c r="T58">
        <v>10</v>
      </c>
      <c r="V58">
        <v>39452</v>
      </c>
      <c r="W58">
        <v>231</v>
      </c>
      <c r="X58">
        <v>122161</v>
      </c>
      <c r="Y58">
        <v>40972</v>
      </c>
      <c r="Z58" s="12">
        <v>56</v>
      </c>
      <c r="AA58">
        <v>118561</v>
      </c>
      <c r="AB58">
        <v>45657</v>
      </c>
      <c r="AC58">
        <v>25479</v>
      </c>
      <c r="AD58">
        <v>63555</v>
      </c>
      <c r="AE58">
        <v>187400</v>
      </c>
      <c r="AF58">
        <v>199299</v>
      </c>
      <c r="AG58">
        <v>72663</v>
      </c>
      <c r="AH58" s="12">
        <v>66</v>
      </c>
      <c r="AI58" s="12">
        <v>19</v>
      </c>
      <c r="AJ58">
        <v>0</v>
      </c>
      <c r="AK58" s="12">
        <v>12</v>
      </c>
      <c r="AL58">
        <v>0</v>
      </c>
      <c r="AM58">
        <v>0</v>
      </c>
      <c r="AN58">
        <v>0</v>
      </c>
      <c r="AP58">
        <v>37683.440758330056</v>
      </c>
      <c r="AQ58">
        <v>116684.75125414068</v>
      </c>
      <c r="AR58">
        <v>39135.302006243001</v>
      </c>
      <c r="AS58" s="12">
        <v>53.489624923108664</v>
      </c>
      <c r="AT58">
        <v>43610.282234185222</v>
      </c>
      <c r="AU58">
        <v>24336.824168140814</v>
      </c>
      <c r="AV58">
        <v>60705.9484283602</v>
      </c>
      <c r="AW58">
        <v>178999.20911768865</v>
      </c>
      <c r="AX58">
        <v>190364.79924197559</v>
      </c>
      <c r="AY58">
        <v>69405.653853354379</v>
      </c>
      <c r="AZ58" s="12">
        <v>63.041343659378072</v>
      </c>
      <c r="BA58">
        <v>113466.7772118915</v>
      </c>
      <c r="BB58" s="12">
        <v>18.14826559891187</v>
      </c>
      <c r="BC58">
        <v>0</v>
      </c>
      <c r="BD58" s="12">
        <v>11.462062483523285</v>
      </c>
      <c r="BE58">
        <v>0</v>
      </c>
      <c r="BF58">
        <v>0</v>
      </c>
      <c r="BG58">
        <v>0</v>
      </c>
      <c r="BH58">
        <f t="shared" si="0"/>
        <v>10</v>
      </c>
      <c r="BI58" s="13">
        <f t="shared" si="1"/>
        <v>874539.12957097508</v>
      </c>
    </row>
    <row r="59" spans="1:61">
      <c r="A59" t="s">
        <v>320</v>
      </c>
      <c r="B59" t="s">
        <v>321</v>
      </c>
      <c r="C59" t="s">
        <v>319</v>
      </c>
      <c r="D59" t="s">
        <v>37</v>
      </c>
      <c r="E59" t="s">
        <v>205</v>
      </c>
      <c r="F59" t="s">
        <v>206</v>
      </c>
      <c r="G59" t="s">
        <v>199</v>
      </c>
      <c r="H59">
        <v>9.9999999999999994E-12</v>
      </c>
      <c r="I59">
        <v>532</v>
      </c>
      <c r="J59" t="s">
        <v>41</v>
      </c>
      <c r="K59">
        <v>591841</v>
      </c>
      <c r="L59">
        <v>548402</v>
      </c>
      <c r="M59" s="6">
        <v>0.92660359792579428</v>
      </c>
      <c r="N59" s="4">
        <v>23694</v>
      </c>
      <c r="O59" s="6">
        <v>4.3205531708491215E-2</v>
      </c>
      <c r="P59">
        <v>403237</v>
      </c>
      <c r="Q59" s="6">
        <v>0.73529454670114258</v>
      </c>
      <c r="T59">
        <v>10</v>
      </c>
      <c r="V59">
        <v>28464</v>
      </c>
      <c r="W59">
        <v>213</v>
      </c>
      <c r="X59">
        <v>110330</v>
      </c>
      <c r="Y59">
        <v>37140</v>
      </c>
      <c r="Z59" s="12">
        <v>541</v>
      </c>
      <c r="AA59">
        <v>99336</v>
      </c>
      <c r="AB59">
        <v>34864</v>
      </c>
      <c r="AC59">
        <v>21084</v>
      </c>
      <c r="AD59">
        <v>60018</v>
      </c>
      <c r="AE59">
        <v>163014</v>
      </c>
      <c r="AF59">
        <v>192736</v>
      </c>
      <c r="AG59">
        <v>58328</v>
      </c>
      <c r="AH59" s="12">
        <v>406</v>
      </c>
      <c r="AI59" s="12">
        <v>0</v>
      </c>
      <c r="AJ59">
        <v>0</v>
      </c>
      <c r="AK59" s="12">
        <v>0</v>
      </c>
      <c r="AL59">
        <v>0</v>
      </c>
      <c r="AM59">
        <v>0</v>
      </c>
      <c r="AN59">
        <v>0</v>
      </c>
      <c r="AP59">
        <v>25951.765310848612</v>
      </c>
      <c r="AQ59">
        <v>100592.26625723466</v>
      </c>
      <c r="AR59">
        <v>33862.020926254831</v>
      </c>
      <c r="AS59" s="12">
        <v>493.2513010528773</v>
      </c>
      <c r="AT59">
        <v>31786.900850106307</v>
      </c>
      <c r="AU59">
        <v>19223.124642142076</v>
      </c>
      <c r="AV59">
        <v>54720.806999245076</v>
      </c>
      <c r="AW59">
        <v>148626.37262446163</v>
      </c>
      <c r="AX59">
        <v>175725.10676474558</v>
      </c>
      <c r="AY59">
        <v>53179.966520909846</v>
      </c>
      <c r="AZ59" s="12">
        <v>370.1664107716602</v>
      </c>
      <c r="BA59">
        <v>90762.798093369463</v>
      </c>
      <c r="BB59" s="12">
        <v>0</v>
      </c>
      <c r="BC59">
        <v>0</v>
      </c>
      <c r="BD59" s="12">
        <v>0</v>
      </c>
      <c r="BE59">
        <v>0</v>
      </c>
      <c r="BF59">
        <v>0</v>
      </c>
      <c r="BG59">
        <v>0</v>
      </c>
      <c r="BH59">
        <f t="shared" si="0"/>
        <v>10</v>
      </c>
      <c r="BI59" s="13">
        <f t="shared" si="1"/>
        <v>735294.54670114256</v>
      </c>
    </row>
    <row r="60" spans="1:61">
      <c r="A60" t="s">
        <v>322</v>
      </c>
      <c r="B60" t="s">
        <v>323</v>
      </c>
      <c r="C60" t="s">
        <v>319</v>
      </c>
      <c r="D60" t="s">
        <v>37</v>
      </c>
      <c r="E60" t="s">
        <v>205</v>
      </c>
      <c r="F60" t="s">
        <v>206</v>
      </c>
      <c r="G60" t="s">
        <v>199</v>
      </c>
      <c r="H60">
        <v>9.9999999999999994E-12</v>
      </c>
      <c r="I60">
        <v>532</v>
      </c>
      <c r="J60" t="s">
        <v>44</v>
      </c>
      <c r="K60">
        <v>528482</v>
      </c>
      <c r="L60">
        <v>490907</v>
      </c>
      <c r="M60" s="6">
        <v>0.92890013283328476</v>
      </c>
      <c r="N60" s="4">
        <v>9243</v>
      </c>
      <c r="O60" s="6">
        <v>1.8828413528427991E-2</v>
      </c>
      <c r="P60">
        <v>396840.5</v>
      </c>
      <c r="Q60" s="6">
        <v>0.80838223940583454</v>
      </c>
      <c r="R60" t="s">
        <v>322</v>
      </c>
      <c r="S60" s="6">
        <v>0.80607197189265067</v>
      </c>
      <c r="T60">
        <v>10</v>
      </c>
      <c r="V60">
        <v>32472</v>
      </c>
      <c r="W60">
        <v>239</v>
      </c>
      <c r="X60">
        <v>115322</v>
      </c>
      <c r="Y60">
        <v>41068</v>
      </c>
      <c r="Z60" s="12">
        <v>959</v>
      </c>
      <c r="AA60">
        <v>94693</v>
      </c>
      <c r="AB60">
        <v>33598</v>
      </c>
      <c r="AC60">
        <v>21390</v>
      </c>
      <c r="AD60">
        <v>54413</v>
      </c>
      <c r="AE60">
        <v>153427</v>
      </c>
      <c r="AF60">
        <v>181719</v>
      </c>
      <c r="AG60">
        <v>63755</v>
      </c>
      <c r="AH60" s="12">
        <v>566</v>
      </c>
      <c r="AI60" s="12">
        <v>36</v>
      </c>
      <c r="AJ60">
        <v>0</v>
      </c>
      <c r="AK60" s="12">
        <v>24</v>
      </c>
      <c r="AL60">
        <v>0</v>
      </c>
      <c r="AM60">
        <v>0</v>
      </c>
      <c r="AN60">
        <v>0</v>
      </c>
      <c r="AP60">
        <v>33073.474201834564</v>
      </c>
      <c r="AQ60">
        <v>117458.09287706226</v>
      </c>
      <c r="AR60">
        <v>41828.696677782144</v>
      </c>
      <c r="AS60" s="12">
        <v>976.76341954789802</v>
      </c>
      <c r="AT60">
        <v>34220.33093844659</v>
      </c>
      <c r="AU60">
        <v>21786.203904201815</v>
      </c>
      <c r="AV60">
        <v>55420.884200062334</v>
      </c>
      <c r="AW60">
        <v>156268.90633052695</v>
      </c>
      <c r="AX60">
        <v>185084.95499147495</v>
      </c>
      <c r="AY60">
        <v>64935.9247270868</v>
      </c>
      <c r="AZ60" s="12">
        <v>576.48393687602743</v>
      </c>
      <c r="BA60">
        <v>96690.411829531862</v>
      </c>
      <c r="BB60" s="12">
        <v>36.666822840171356</v>
      </c>
      <c r="BC60">
        <v>0</v>
      </c>
      <c r="BD60" s="12">
        <v>24.444548560114239</v>
      </c>
      <c r="BE60">
        <v>0</v>
      </c>
      <c r="BF60">
        <v>0</v>
      </c>
      <c r="BG60">
        <v>0</v>
      </c>
      <c r="BH60">
        <f t="shared" si="0"/>
        <v>10</v>
      </c>
      <c r="BI60" s="13">
        <f t="shared" si="1"/>
        <v>808382.23940583458</v>
      </c>
    </row>
    <row r="61" spans="1:61">
      <c r="A61" t="s">
        <v>324</v>
      </c>
      <c r="B61" t="s">
        <v>325</v>
      </c>
      <c r="C61" t="s">
        <v>319</v>
      </c>
      <c r="D61" t="s">
        <v>57</v>
      </c>
      <c r="E61" t="s">
        <v>205</v>
      </c>
      <c r="F61" t="s">
        <v>206</v>
      </c>
      <c r="G61">
        <v>0</v>
      </c>
      <c r="I61">
        <v>0</v>
      </c>
      <c r="J61" t="s">
        <v>38</v>
      </c>
      <c r="K61">
        <v>2142221</v>
      </c>
      <c r="L61">
        <v>1651493</v>
      </c>
      <c r="M61" s="6">
        <v>0.77092559544510109</v>
      </c>
      <c r="N61">
        <v>5385</v>
      </c>
      <c r="O61" s="6">
        <v>3.2606859369067867E-3</v>
      </c>
      <c r="P61">
        <v>2585</v>
      </c>
      <c r="Q61" s="6">
        <v>1.5652503522570183E-3</v>
      </c>
      <c r="T61">
        <v>10</v>
      </c>
      <c r="V61">
        <v>87</v>
      </c>
      <c r="W61">
        <v>55</v>
      </c>
      <c r="X61">
        <v>612</v>
      </c>
      <c r="Y61">
        <v>302</v>
      </c>
      <c r="Z61" s="12">
        <v>0</v>
      </c>
      <c r="AA61">
        <v>281</v>
      </c>
      <c r="AB61">
        <v>362</v>
      </c>
      <c r="AC61">
        <v>352</v>
      </c>
      <c r="AD61">
        <v>388</v>
      </c>
      <c r="AE61">
        <v>1033</v>
      </c>
      <c r="AF61">
        <v>1015</v>
      </c>
      <c r="AG61">
        <v>677</v>
      </c>
      <c r="AH61" s="12">
        <v>0</v>
      </c>
      <c r="AI61" s="12">
        <v>0</v>
      </c>
      <c r="AJ61">
        <v>6</v>
      </c>
      <c r="AK61" s="12">
        <v>0</v>
      </c>
      <c r="AL61">
        <v>0</v>
      </c>
      <c r="AM61">
        <v>0</v>
      </c>
      <c r="AN61">
        <v>0</v>
      </c>
      <c r="AP61">
        <v>26.339802832951758</v>
      </c>
      <c r="AQ61">
        <v>185.28688889386754</v>
      </c>
      <c r="AR61">
        <v>91.432419029326795</v>
      </c>
      <c r="AS61" s="12">
        <v>0</v>
      </c>
      <c r="AT61">
        <v>109.59780029343146</v>
      </c>
      <c r="AU61">
        <v>106.57023674941402</v>
      </c>
      <c r="AV61">
        <v>117.46946550787681</v>
      </c>
      <c r="AW61">
        <v>312.74731409700195</v>
      </c>
      <c r="AX61">
        <v>307.29769971777051</v>
      </c>
      <c r="AY61">
        <v>204.96605192998092</v>
      </c>
      <c r="AZ61" s="12">
        <v>0</v>
      </c>
      <c r="BA61">
        <v>101.7261350789861</v>
      </c>
      <c r="BB61" s="12">
        <v>0</v>
      </c>
      <c r="BC61">
        <v>1.8165381264104661</v>
      </c>
      <c r="BD61" s="12">
        <v>0</v>
      </c>
      <c r="BE61">
        <v>0</v>
      </c>
      <c r="BF61">
        <v>0</v>
      </c>
      <c r="BG61">
        <v>0</v>
      </c>
      <c r="BH61">
        <f t="shared" si="0"/>
        <v>0</v>
      </c>
      <c r="BI61" s="13">
        <f t="shared" si="1"/>
        <v>1565.2503522570182</v>
      </c>
    </row>
    <row r="62" spans="1:61">
      <c r="A62" t="s">
        <v>326</v>
      </c>
      <c r="B62" t="s">
        <v>327</v>
      </c>
      <c r="C62" t="s">
        <v>319</v>
      </c>
      <c r="D62" t="s">
        <v>57</v>
      </c>
      <c r="E62" t="s">
        <v>205</v>
      </c>
      <c r="F62" t="s">
        <v>206</v>
      </c>
      <c r="G62">
        <v>0</v>
      </c>
      <c r="I62">
        <v>0</v>
      </c>
      <c r="J62" t="s">
        <v>41</v>
      </c>
      <c r="K62">
        <v>3147355</v>
      </c>
      <c r="L62">
        <v>2680529</v>
      </c>
      <c r="M62" s="6">
        <v>0.85167672537734063</v>
      </c>
      <c r="N62">
        <v>7991</v>
      </c>
      <c r="O62" s="6">
        <v>2.981127978842982E-3</v>
      </c>
      <c r="P62">
        <v>2226.5</v>
      </c>
      <c r="Q62" s="6">
        <v>8.3061962769289191E-4</v>
      </c>
      <c r="T62">
        <v>10</v>
      </c>
      <c r="V62">
        <v>82</v>
      </c>
      <c r="W62">
        <v>36</v>
      </c>
      <c r="X62">
        <v>579</v>
      </c>
      <c r="Y62">
        <v>292</v>
      </c>
      <c r="Z62" s="12">
        <v>2</v>
      </c>
      <c r="AA62">
        <v>218</v>
      </c>
      <c r="AB62">
        <v>343</v>
      </c>
      <c r="AC62">
        <v>308</v>
      </c>
      <c r="AD62">
        <v>284</v>
      </c>
      <c r="AE62">
        <v>749</v>
      </c>
      <c r="AF62">
        <v>923</v>
      </c>
      <c r="AG62">
        <v>632</v>
      </c>
      <c r="AH62" s="12">
        <v>3</v>
      </c>
      <c r="AI62" s="12">
        <v>0</v>
      </c>
      <c r="AJ62">
        <v>2</v>
      </c>
      <c r="AK62" s="12">
        <v>0</v>
      </c>
      <c r="AL62">
        <v>0</v>
      </c>
      <c r="AM62">
        <v>0</v>
      </c>
      <c r="AN62">
        <v>0</v>
      </c>
      <c r="AP62">
        <v>15.2954883159257</v>
      </c>
      <c r="AQ62">
        <v>108.00106993806074</v>
      </c>
      <c r="AR62">
        <v>54.466860832320783</v>
      </c>
      <c r="AS62" s="12">
        <v>0.37306069063233416</v>
      </c>
      <c r="AT62">
        <v>63.979908443445304</v>
      </c>
      <c r="AU62">
        <v>57.451346357379457</v>
      </c>
      <c r="AV62">
        <v>52.974618069791447</v>
      </c>
      <c r="AW62">
        <v>139.71122864180913</v>
      </c>
      <c r="AX62">
        <v>172.16750872682221</v>
      </c>
      <c r="AY62">
        <v>117.88717823981759</v>
      </c>
      <c r="AZ62" s="12">
        <v>0.55959103594850124</v>
      </c>
      <c r="BA62">
        <v>47.378707710306436</v>
      </c>
      <c r="BB62" s="12">
        <v>0</v>
      </c>
      <c r="BC62">
        <v>0.37306069063233416</v>
      </c>
      <c r="BD62" s="12">
        <v>0</v>
      </c>
      <c r="BE62">
        <v>0</v>
      </c>
      <c r="BF62">
        <v>0</v>
      </c>
      <c r="BG62">
        <v>0</v>
      </c>
      <c r="BH62">
        <f t="shared" si="0"/>
        <v>0</v>
      </c>
      <c r="BI62" s="13">
        <f t="shared" si="1"/>
        <v>830.61962769289198</v>
      </c>
    </row>
    <row r="63" spans="1:61">
      <c r="A63" t="s">
        <v>328</v>
      </c>
      <c r="B63" t="s">
        <v>329</v>
      </c>
      <c r="C63" t="s">
        <v>319</v>
      </c>
      <c r="D63" t="s">
        <v>57</v>
      </c>
      <c r="E63" t="s">
        <v>205</v>
      </c>
      <c r="F63" t="s">
        <v>206</v>
      </c>
      <c r="G63">
        <v>0</v>
      </c>
      <c r="I63">
        <v>0</v>
      </c>
      <c r="J63" t="s">
        <v>44</v>
      </c>
      <c r="K63">
        <v>1880880</v>
      </c>
      <c r="L63">
        <v>1615070</v>
      </c>
      <c r="M63" s="6">
        <v>0.85867785291990983</v>
      </c>
      <c r="N63">
        <v>5120</v>
      </c>
      <c r="O63" s="6">
        <v>3.1701412322685703E-3</v>
      </c>
      <c r="P63">
        <v>2381</v>
      </c>
      <c r="Q63" s="6">
        <v>1.4742395066467708E-3</v>
      </c>
      <c r="R63" t="s">
        <v>328</v>
      </c>
      <c r="S63" s="6">
        <v>1.2900364955322271E-3</v>
      </c>
      <c r="T63">
        <v>10</v>
      </c>
      <c r="V63">
        <v>86</v>
      </c>
      <c r="W63">
        <v>46</v>
      </c>
      <c r="X63">
        <v>625</v>
      </c>
      <c r="Y63">
        <v>290</v>
      </c>
      <c r="Z63" s="12">
        <v>0</v>
      </c>
      <c r="AA63">
        <v>258</v>
      </c>
      <c r="AB63">
        <v>301</v>
      </c>
      <c r="AC63">
        <v>318</v>
      </c>
      <c r="AD63">
        <v>299</v>
      </c>
      <c r="AE63">
        <v>967</v>
      </c>
      <c r="AF63">
        <v>963</v>
      </c>
      <c r="AG63">
        <v>603</v>
      </c>
      <c r="AH63" s="12">
        <v>0</v>
      </c>
      <c r="AI63" s="12">
        <v>0</v>
      </c>
      <c r="AJ63">
        <v>6</v>
      </c>
      <c r="AK63" s="12">
        <v>0</v>
      </c>
      <c r="AL63">
        <v>0</v>
      </c>
      <c r="AM63">
        <v>0</v>
      </c>
      <c r="AN63">
        <v>0</v>
      </c>
      <c r="AP63">
        <v>26.624233005380571</v>
      </c>
      <c r="AQ63">
        <v>193.49006544607974</v>
      </c>
      <c r="AR63">
        <v>89.779390366980991</v>
      </c>
      <c r="AS63" s="12">
        <v>0</v>
      </c>
      <c r="AT63">
        <v>93.184815518831996</v>
      </c>
      <c r="AU63">
        <v>98.447745298965373</v>
      </c>
      <c r="AV63">
        <v>92.56564730940454</v>
      </c>
      <c r="AW63">
        <v>299.36782925817459</v>
      </c>
      <c r="AX63">
        <v>298.12949283931965</v>
      </c>
      <c r="AY63">
        <v>186.67921514237773</v>
      </c>
      <c r="AZ63" s="12">
        <v>0</v>
      </c>
      <c r="BA63">
        <v>94.113567832973189</v>
      </c>
      <c r="BB63" s="12">
        <v>0</v>
      </c>
      <c r="BC63">
        <v>1.8575046282823655</v>
      </c>
      <c r="BD63" s="12">
        <v>0</v>
      </c>
      <c r="BE63">
        <v>0</v>
      </c>
      <c r="BF63">
        <v>0</v>
      </c>
      <c r="BG63">
        <v>0</v>
      </c>
      <c r="BH63">
        <f t="shared" si="0"/>
        <v>0</v>
      </c>
      <c r="BI63" s="13">
        <f t="shared" si="1"/>
        <v>1474.2395066467707</v>
      </c>
    </row>
    <row r="64" spans="1:61" s="8" customFormat="1">
      <c r="A64" s="8" t="s">
        <v>330</v>
      </c>
      <c r="B64" s="8" t="s">
        <v>331</v>
      </c>
      <c r="C64" s="8" t="s">
        <v>332</v>
      </c>
      <c r="D64" s="8" t="s">
        <v>37</v>
      </c>
      <c r="E64" s="8" t="s">
        <v>205</v>
      </c>
      <c r="F64" s="8" t="s">
        <v>206</v>
      </c>
      <c r="G64" s="8" t="s">
        <v>199</v>
      </c>
      <c r="H64" s="8">
        <v>9.9999999999999994E-12</v>
      </c>
      <c r="I64" s="8">
        <v>532</v>
      </c>
      <c r="J64" s="8" t="s">
        <v>38</v>
      </c>
      <c r="K64" s="8">
        <v>1059141</v>
      </c>
      <c r="L64" s="8">
        <v>980128</v>
      </c>
      <c r="M64" s="9">
        <v>0.92539897898391243</v>
      </c>
      <c r="N64" s="10">
        <v>14513</v>
      </c>
      <c r="O64" s="9">
        <v>1.4807249665349832E-2</v>
      </c>
      <c r="P64" s="8">
        <v>839184</v>
      </c>
      <c r="Q64" s="9">
        <v>0.85619837408991484</v>
      </c>
      <c r="S64" s="9"/>
      <c r="T64" s="8">
        <v>9</v>
      </c>
      <c r="U64" s="9"/>
      <c r="V64" s="8">
        <v>27203</v>
      </c>
      <c r="W64" s="8">
        <v>590</v>
      </c>
      <c r="X64" s="8">
        <v>290027</v>
      </c>
      <c r="Y64" s="8">
        <v>57080</v>
      </c>
      <c r="Z64" s="11">
        <v>1437</v>
      </c>
      <c r="AA64" s="8">
        <v>130844</v>
      </c>
      <c r="AB64" s="8">
        <v>163916</v>
      </c>
      <c r="AC64" s="8">
        <v>63191</v>
      </c>
      <c r="AD64" s="8">
        <v>125038</v>
      </c>
      <c r="AE64" s="11">
        <v>18181</v>
      </c>
      <c r="AF64" s="8">
        <v>666542</v>
      </c>
      <c r="AG64" s="8">
        <v>133021</v>
      </c>
      <c r="AH64" s="11">
        <v>1298</v>
      </c>
      <c r="AI64" s="11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P64" s="8">
        <v>13877.269091383983</v>
      </c>
      <c r="AQ64" s="8">
        <v>147953.63462731399</v>
      </c>
      <c r="AR64" s="8">
        <v>29118.645727904928</v>
      </c>
      <c r="AS64" s="11">
        <v>733.0675177119723</v>
      </c>
      <c r="AT64" s="8">
        <v>83619.690489405461</v>
      </c>
      <c r="AU64" s="8">
        <v>32236.095693623691</v>
      </c>
      <c r="AV64" s="8">
        <v>63786.566652518857</v>
      </c>
      <c r="AW64" s="11">
        <v>9274.8090045381832</v>
      </c>
      <c r="AX64" s="8">
        <v>340028.03715433087</v>
      </c>
      <c r="AY64" s="8">
        <v>67858.993927323783</v>
      </c>
      <c r="AZ64" s="11">
        <v>662.15841196251915</v>
      </c>
      <c r="BA64" s="8">
        <v>67049.40579189657</v>
      </c>
      <c r="BB64" s="11">
        <v>0</v>
      </c>
      <c r="BC64" s="8">
        <v>0</v>
      </c>
      <c r="BD64" s="8">
        <v>0</v>
      </c>
      <c r="BE64" s="8">
        <v>0</v>
      </c>
      <c r="BF64" s="8">
        <v>0</v>
      </c>
      <c r="BG64" s="8">
        <v>0</v>
      </c>
      <c r="BH64">
        <f t="shared" si="0"/>
        <v>10</v>
      </c>
      <c r="BI64" s="13">
        <f t="shared" si="1"/>
        <v>856198.37408991484</v>
      </c>
    </row>
    <row r="65" spans="1:64" s="8" customFormat="1">
      <c r="A65" s="8" t="s">
        <v>333</v>
      </c>
      <c r="B65" s="8" t="s">
        <v>334</v>
      </c>
      <c r="C65" s="8" t="s">
        <v>332</v>
      </c>
      <c r="D65" s="8" t="s">
        <v>37</v>
      </c>
      <c r="E65" s="8" t="s">
        <v>205</v>
      </c>
      <c r="F65" s="8" t="s">
        <v>206</v>
      </c>
      <c r="G65" s="8" t="s">
        <v>199</v>
      </c>
      <c r="H65" s="8">
        <v>9.9999999999999994E-12</v>
      </c>
      <c r="I65" s="8">
        <v>532</v>
      </c>
      <c r="J65" s="8" t="s">
        <v>41</v>
      </c>
      <c r="K65" s="8">
        <v>1089129</v>
      </c>
      <c r="L65" s="8">
        <v>1005437</v>
      </c>
      <c r="M65" s="9">
        <v>0.9231569446778114</v>
      </c>
      <c r="N65" s="10">
        <v>24921</v>
      </c>
      <c r="O65" s="9">
        <v>2.478623722819033E-2</v>
      </c>
      <c r="P65" s="8">
        <v>805383.5</v>
      </c>
      <c r="Q65" s="9">
        <v>0.80102830908351297</v>
      </c>
      <c r="S65" s="9"/>
      <c r="T65" s="8">
        <v>9</v>
      </c>
      <c r="U65" s="9"/>
      <c r="V65" s="8">
        <v>28970</v>
      </c>
      <c r="W65" s="8">
        <v>723</v>
      </c>
      <c r="X65" s="8">
        <v>290253</v>
      </c>
      <c r="Y65" s="8">
        <v>62350</v>
      </c>
      <c r="Z65" s="11">
        <v>1146</v>
      </c>
      <c r="AA65" s="8">
        <v>112165</v>
      </c>
      <c r="AB65" s="8">
        <v>151176</v>
      </c>
      <c r="AC65" s="8">
        <v>49745</v>
      </c>
      <c r="AD65" s="8">
        <v>118308</v>
      </c>
      <c r="AE65" s="11">
        <v>12261</v>
      </c>
      <c r="AF65" s="8">
        <v>673638</v>
      </c>
      <c r="AG65" s="8">
        <v>109269</v>
      </c>
      <c r="AH65" s="11">
        <v>718</v>
      </c>
      <c r="AI65" s="11">
        <v>38</v>
      </c>
      <c r="AJ65" s="8">
        <v>0</v>
      </c>
      <c r="AK65" s="8">
        <v>0</v>
      </c>
      <c r="AL65" s="8">
        <v>0</v>
      </c>
      <c r="AM65" s="8">
        <v>0</v>
      </c>
      <c r="AN65" s="8">
        <v>7</v>
      </c>
      <c r="AP65" s="8">
        <v>14406.670930152759</v>
      </c>
      <c r="AQ65" s="8">
        <v>144341.71410043593</v>
      </c>
      <c r="AR65" s="8">
        <v>31006.418104764394</v>
      </c>
      <c r="AS65" s="11">
        <v>569.90144583897347</v>
      </c>
      <c r="AT65" s="8">
        <v>75179.250415490969</v>
      </c>
      <c r="AU65" s="8">
        <v>24737.999496736244</v>
      </c>
      <c r="AV65" s="8">
        <v>58834.118895564818</v>
      </c>
      <c r="AW65" s="11">
        <v>6097.3487150363471</v>
      </c>
      <c r="AX65" s="8">
        <v>334997.61795119935</v>
      </c>
      <c r="AY65" s="8">
        <v>54339.058538724952</v>
      </c>
      <c r="AZ65" s="11">
        <v>357.05867200033418</v>
      </c>
      <c r="BA65" s="8">
        <v>56138.773488542793</v>
      </c>
      <c r="BB65" s="11">
        <v>18.897255621187604</v>
      </c>
      <c r="BC65" s="8">
        <v>0</v>
      </c>
      <c r="BD65" s="8">
        <v>0</v>
      </c>
      <c r="BE65" s="8">
        <v>0</v>
      </c>
      <c r="BF65" s="8">
        <v>0</v>
      </c>
      <c r="BG65" s="8">
        <v>3.4810734039029794</v>
      </c>
      <c r="BH65">
        <f t="shared" si="0"/>
        <v>10</v>
      </c>
      <c r="BI65" s="13">
        <f t="shared" si="1"/>
        <v>801028.30908351275</v>
      </c>
    </row>
    <row r="66" spans="1:64" s="8" customFormat="1">
      <c r="A66" s="8" t="s">
        <v>335</v>
      </c>
      <c r="B66" s="8" t="s">
        <v>336</v>
      </c>
      <c r="C66" s="8" t="s">
        <v>332</v>
      </c>
      <c r="D66" s="8" t="s">
        <v>37</v>
      </c>
      <c r="E66" s="8" t="s">
        <v>205</v>
      </c>
      <c r="F66" s="8" t="s">
        <v>206</v>
      </c>
      <c r="G66" s="8" t="s">
        <v>199</v>
      </c>
      <c r="H66" s="8">
        <v>9.9999999999999994E-12</v>
      </c>
      <c r="I66" s="8">
        <v>532</v>
      </c>
      <c r="J66" s="8" t="s">
        <v>44</v>
      </c>
      <c r="K66" s="8">
        <v>1287444</v>
      </c>
      <c r="L66" s="8">
        <v>1183187</v>
      </c>
      <c r="M66" s="9">
        <v>0.91902016709076273</v>
      </c>
      <c r="N66" s="10">
        <v>21553</v>
      </c>
      <c r="O66" s="9">
        <v>1.8216055450237367E-2</v>
      </c>
      <c r="P66" s="8">
        <v>994063</v>
      </c>
      <c r="Q66" s="9">
        <v>0.84015713492457234</v>
      </c>
      <c r="R66" s="8" t="s">
        <v>335</v>
      </c>
      <c r="S66" s="9">
        <v>0.83246127269933334</v>
      </c>
      <c r="T66" s="8">
        <v>9</v>
      </c>
      <c r="U66" s="9"/>
      <c r="V66" s="8">
        <v>39028</v>
      </c>
      <c r="W66" s="8">
        <v>504</v>
      </c>
      <c r="X66" s="8">
        <v>296597</v>
      </c>
      <c r="Y66" s="8">
        <v>66562</v>
      </c>
      <c r="Z66" s="11">
        <v>754</v>
      </c>
      <c r="AA66" s="8">
        <v>127733</v>
      </c>
      <c r="AB66" s="8">
        <v>164490</v>
      </c>
      <c r="AC66" s="8">
        <v>55007</v>
      </c>
      <c r="AD66" s="8">
        <v>141282</v>
      </c>
      <c r="AE66" s="11">
        <v>9489</v>
      </c>
      <c r="AF66" s="8">
        <v>972116</v>
      </c>
      <c r="AG66" s="8">
        <v>113717</v>
      </c>
      <c r="AH66" s="11">
        <v>812</v>
      </c>
      <c r="AI66" s="11">
        <v>35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P66" s="8">
        <v>16492.743750565212</v>
      </c>
      <c r="AQ66" s="8">
        <v>125338.17562228118</v>
      </c>
      <c r="AR66" s="8">
        <v>28128.267129371772</v>
      </c>
      <c r="AS66" s="11">
        <v>318.63095182756405</v>
      </c>
      <c r="AT66" s="8">
        <v>69511.412819782505</v>
      </c>
      <c r="AU66" s="8">
        <v>23245.268921987819</v>
      </c>
      <c r="AV66" s="8">
        <v>59704.002833026396</v>
      </c>
      <c r="AW66" s="11">
        <v>4009.9324958776592</v>
      </c>
      <c r="AX66" s="8">
        <v>410804.04027427617</v>
      </c>
      <c r="AY66" s="8">
        <v>48055.379242672541</v>
      </c>
      <c r="AZ66" s="11">
        <v>343.14102504506894</v>
      </c>
      <c r="BA66" s="8">
        <v>54191.34929643412</v>
      </c>
      <c r="BB66" s="11">
        <v>14.790561424356421</v>
      </c>
      <c r="BC66" s="8">
        <v>0</v>
      </c>
      <c r="BD66" s="8">
        <v>0</v>
      </c>
      <c r="BE66" s="8">
        <v>0</v>
      </c>
      <c r="BF66" s="8">
        <v>0</v>
      </c>
      <c r="BG66" s="8">
        <v>0</v>
      </c>
      <c r="BH66">
        <f t="shared" si="0"/>
        <v>10</v>
      </c>
      <c r="BI66" s="13">
        <f t="shared" si="1"/>
        <v>840157.13492457231</v>
      </c>
      <c r="BJ66">
        <f>AVERAGE(AW64:AW66)</f>
        <v>6460.6967384840636</v>
      </c>
      <c r="BK66" s="14">
        <f>AVERAGE(BI64:BI66)</f>
        <v>832461.27269933326</v>
      </c>
      <c r="BL66" s="15">
        <f>BJ66/BK66</f>
        <v>7.7609577170294685E-3</v>
      </c>
    </row>
    <row r="67" spans="1:64" s="8" customFormat="1">
      <c r="A67" s="8" t="s">
        <v>337</v>
      </c>
      <c r="B67" s="8" t="s">
        <v>338</v>
      </c>
      <c r="C67" s="8" t="s">
        <v>332</v>
      </c>
      <c r="D67" s="8" t="s">
        <v>57</v>
      </c>
      <c r="E67" s="8" t="s">
        <v>205</v>
      </c>
      <c r="F67" s="8" t="s">
        <v>206</v>
      </c>
      <c r="G67" s="8">
        <v>0</v>
      </c>
      <c r="I67" s="8">
        <v>0</v>
      </c>
      <c r="J67" s="8" t="s">
        <v>38</v>
      </c>
      <c r="K67" s="8">
        <v>2603228</v>
      </c>
      <c r="L67" s="8">
        <v>2283119</v>
      </c>
      <c r="M67" s="9">
        <v>0.8770338210867431</v>
      </c>
      <c r="N67" s="8">
        <v>12887</v>
      </c>
      <c r="O67" s="9">
        <v>5.6444714445458167E-3</v>
      </c>
      <c r="P67" s="8">
        <v>4575</v>
      </c>
      <c r="Q67" s="9">
        <v>2.0038377325054015E-3</v>
      </c>
      <c r="S67" s="9"/>
      <c r="T67" s="8">
        <v>9</v>
      </c>
      <c r="U67" s="9"/>
      <c r="V67" s="8">
        <v>75</v>
      </c>
      <c r="W67" s="8">
        <v>57</v>
      </c>
      <c r="X67" s="8">
        <v>1832</v>
      </c>
      <c r="Y67" s="8">
        <v>445</v>
      </c>
      <c r="Z67" s="11">
        <v>0</v>
      </c>
      <c r="AA67" s="8">
        <v>393</v>
      </c>
      <c r="AB67" s="8">
        <v>754</v>
      </c>
      <c r="AC67" s="8">
        <v>657</v>
      </c>
      <c r="AD67" s="8">
        <v>560</v>
      </c>
      <c r="AE67" s="11">
        <v>0</v>
      </c>
      <c r="AF67" s="8">
        <v>3036</v>
      </c>
      <c r="AG67" s="8">
        <v>1341</v>
      </c>
      <c r="AH67" s="11">
        <v>0</v>
      </c>
      <c r="AI67" s="11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P67" s="8">
        <v>16.424899446765586</v>
      </c>
      <c r="AQ67" s="8">
        <v>401.20554381966076</v>
      </c>
      <c r="AR67" s="8">
        <v>97.454403384142481</v>
      </c>
      <c r="AS67" s="11">
        <v>0</v>
      </c>
      <c r="AT67" s="8">
        <v>165.12498910481671</v>
      </c>
      <c r="AU67" s="8">
        <v>143.88211915366654</v>
      </c>
      <c r="AV67" s="8">
        <v>122.63924920251638</v>
      </c>
      <c r="AW67" s="11">
        <v>0</v>
      </c>
      <c r="AX67" s="8">
        <v>664.87992960507097</v>
      </c>
      <c r="AY67" s="8">
        <v>293.67720210816867</v>
      </c>
      <c r="AZ67" s="11">
        <v>0</v>
      </c>
      <c r="BA67" s="8">
        <v>98.549396680593517</v>
      </c>
      <c r="BB67" s="11">
        <v>0</v>
      </c>
      <c r="BC67" s="8">
        <v>0</v>
      </c>
      <c r="BD67" s="8">
        <v>0</v>
      </c>
      <c r="BE67" s="8">
        <v>0</v>
      </c>
      <c r="BF67" s="8">
        <v>0</v>
      </c>
      <c r="BG67" s="8">
        <v>0</v>
      </c>
      <c r="BH67">
        <f t="shared" si="0"/>
        <v>0</v>
      </c>
      <c r="BI67" s="13">
        <f t="shared" si="1"/>
        <v>2003.8377325054016</v>
      </c>
    </row>
    <row r="68" spans="1:64" s="8" customFormat="1">
      <c r="A68" s="8" t="s">
        <v>339</v>
      </c>
      <c r="B68" s="8" t="s">
        <v>340</v>
      </c>
      <c r="C68" s="8" t="s">
        <v>332</v>
      </c>
      <c r="D68" s="8" t="s">
        <v>57</v>
      </c>
      <c r="E68" s="8" t="s">
        <v>205</v>
      </c>
      <c r="F68" s="8" t="s">
        <v>206</v>
      </c>
      <c r="G68" s="8">
        <v>0</v>
      </c>
      <c r="I68" s="8">
        <v>0</v>
      </c>
      <c r="J68" s="8" t="s">
        <v>41</v>
      </c>
      <c r="K68" s="8">
        <v>2045655</v>
      </c>
      <c r="L68" s="8">
        <v>1790641</v>
      </c>
      <c r="M68" s="9">
        <v>0.87533870569573069</v>
      </c>
      <c r="N68" s="8">
        <v>9941</v>
      </c>
      <c r="O68" s="9">
        <v>5.5516432383710635E-3</v>
      </c>
      <c r="P68" s="8">
        <v>2680</v>
      </c>
      <c r="Q68" s="9">
        <v>1.4966707452806005E-3</v>
      </c>
      <c r="S68" s="9"/>
      <c r="T68" s="8">
        <v>9</v>
      </c>
      <c r="U68" s="9"/>
      <c r="V68" s="8">
        <v>89</v>
      </c>
      <c r="W68" s="8">
        <v>54</v>
      </c>
      <c r="X68" s="8">
        <v>1101</v>
      </c>
      <c r="Y68" s="8">
        <v>314</v>
      </c>
      <c r="Z68" s="11">
        <v>0</v>
      </c>
      <c r="AA68" s="8">
        <v>236</v>
      </c>
      <c r="AB68" s="8">
        <v>468</v>
      </c>
      <c r="AC68" s="8">
        <v>335</v>
      </c>
      <c r="AD68" s="8">
        <v>363</v>
      </c>
      <c r="AE68" s="11">
        <v>2</v>
      </c>
      <c r="AF68" s="8">
        <v>1664</v>
      </c>
      <c r="AG68" s="8">
        <v>734</v>
      </c>
      <c r="AH68" s="11">
        <v>0</v>
      </c>
      <c r="AI68" s="11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P68" s="8">
        <v>24.851435882457736</v>
      </c>
      <c r="AQ68" s="8">
        <v>307.43180793916815</v>
      </c>
      <c r="AR68" s="8">
        <v>87.678099630244148</v>
      </c>
      <c r="AS68" s="11">
        <v>0</v>
      </c>
      <c r="AT68" s="8">
        <v>130.67946059539574</v>
      </c>
      <c r="AU68" s="8">
        <v>93.541921580037538</v>
      </c>
      <c r="AV68" s="8">
        <v>101.36035084642873</v>
      </c>
      <c r="AW68" s="11">
        <v>0.55845923331365699</v>
      </c>
      <c r="AX68" s="8">
        <v>464.63808211696261</v>
      </c>
      <c r="AY68" s="8">
        <v>204.95453862611211</v>
      </c>
      <c r="AZ68" s="11">
        <v>0</v>
      </c>
      <c r="BA68" s="8">
        <v>80.976588830480253</v>
      </c>
      <c r="BB68" s="11">
        <v>0</v>
      </c>
      <c r="BC68" s="8">
        <v>0</v>
      </c>
      <c r="BD68" s="8">
        <v>0</v>
      </c>
      <c r="BE68" s="8">
        <v>0</v>
      </c>
      <c r="BF68" s="8">
        <v>0</v>
      </c>
      <c r="BG68" s="8">
        <v>0</v>
      </c>
      <c r="BH68">
        <f t="shared" si="0"/>
        <v>0</v>
      </c>
      <c r="BI68" s="13">
        <f t="shared" si="1"/>
        <v>1496.6707452806006</v>
      </c>
    </row>
    <row r="69" spans="1:64" s="8" customFormat="1">
      <c r="A69" s="8" t="s">
        <v>341</v>
      </c>
      <c r="B69" s="8" t="s">
        <v>342</v>
      </c>
      <c r="C69" s="8" t="s">
        <v>332</v>
      </c>
      <c r="D69" s="8" t="s">
        <v>57</v>
      </c>
      <c r="E69" s="8" t="s">
        <v>205</v>
      </c>
      <c r="F69" s="8" t="s">
        <v>206</v>
      </c>
      <c r="G69" s="8">
        <v>0</v>
      </c>
      <c r="I69" s="8">
        <v>0</v>
      </c>
      <c r="J69" s="8" t="s">
        <v>44</v>
      </c>
      <c r="K69" s="8">
        <v>851074</v>
      </c>
      <c r="L69" s="8">
        <v>747164</v>
      </c>
      <c r="M69" s="9">
        <v>0.87790720900885233</v>
      </c>
      <c r="N69" s="8">
        <v>5103</v>
      </c>
      <c r="O69" s="9">
        <v>6.8298258481404349E-3</v>
      </c>
      <c r="P69" s="8">
        <v>3755</v>
      </c>
      <c r="Q69" s="9">
        <v>5.0256704016788814E-3</v>
      </c>
      <c r="R69" s="8" t="s">
        <v>341</v>
      </c>
      <c r="S69" s="9">
        <v>2.8420596264882945E-3</v>
      </c>
      <c r="T69" s="8">
        <v>9</v>
      </c>
      <c r="U69" s="9"/>
      <c r="V69" s="8">
        <v>104</v>
      </c>
      <c r="W69" s="8">
        <v>56</v>
      </c>
      <c r="X69" s="8">
        <v>1448</v>
      </c>
      <c r="Y69" s="8">
        <v>425</v>
      </c>
      <c r="Z69" s="11">
        <v>0</v>
      </c>
      <c r="AA69" s="8">
        <v>277</v>
      </c>
      <c r="AB69" s="8">
        <v>715</v>
      </c>
      <c r="AC69" s="8">
        <v>615</v>
      </c>
      <c r="AD69" s="8">
        <v>525</v>
      </c>
      <c r="AE69" s="11">
        <v>0</v>
      </c>
      <c r="AF69" s="8">
        <v>2264</v>
      </c>
      <c r="AG69" s="8">
        <v>1081</v>
      </c>
      <c r="AH69" s="11">
        <v>0</v>
      </c>
      <c r="AI69" s="11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P69" s="8">
        <v>69.596500902077722</v>
      </c>
      <c r="AQ69" s="8">
        <v>968.99743563662059</v>
      </c>
      <c r="AR69" s="8">
        <v>284.40877772483685</v>
      </c>
      <c r="AS69" s="11">
        <v>0</v>
      </c>
      <c r="AT69" s="8">
        <v>478.47594370178433</v>
      </c>
      <c r="AU69" s="8">
        <v>411.55623129594039</v>
      </c>
      <c r="AV69" s="8">
        <v>351.32849013068079</v>
      </c>
      <c r="AW69" s="11">
        <v>0</v>
      </c>
      <c r="AX69" s="8">
        <v>1515.0622888683074</v>
      </c>
      <c r="AY69" s="8">
        <v>723.40209110717331</v>
      </c>
      <c r="AZ69" s="11">
        <v>0</v>
      </c>
      <c r="BA69" s="8">
        <v>222.84264231146039</v>
      </c>
      <c r="BB69" s="11">
        <v>0</v>
      </c>
      <c r="BC69" s="8">
        <v>0</v>
      </c>
      <c r="BD69" s="8">
        <v>0</v>
      </c>
      <c r="BE69" s="8">
        <v>0</v>
      </c>
      <c r="BF69" s="8">
        <v>0</v>
      </c>
      <c r="BG69" s="8">
        <v>0</v>
      </c>
      <c r="BH69">
        <f t="shared" si="0"/>
        <v>1</v>
      </c>
      <c r="BI69" s="13">
        <f t="shared" si="1"/>
        <v>5025.6704016788817</v>
      </c>
    </row>
    <row r="70" spans="1:64">
      <c r="A70" t="s">
        <v>343</v>
      </c>
      <c r="B70" t="s">
        <v>344</v>
      </c>
      <c r="C70" t="s">
        <v>131</v>
      </c>
      <c r="D70" t="s">
        <v>37</v>
      </c>
      <c r="E70" t="s">
        <v>345</v>
      </c>
      <c r="F70" t="s">
        <v>346</v>
      </c>
      <c r="G70" t="s">
        <v>199</v>
      </c>
      <c r="H70">
        <v>9.9999999999999994E-12</v>
      </c>
      <c r="I70">
        <v>0</v>
      </c>
      <c r="J70" t="s">
        <v>347</v>
      </c>
      <c r="K70">
        <v>293594</v>
      </c>
      <c r="L70">
        <v>272502</v>
      </c>
      <c r="M70" s="6">
        <v>0.92815929480847703</v>
      </c>
      <c r="N70" s="4">
        <v>119701</v>
      </c>
      <c r="O70" s="6">
        <v>0.43926650079632446</v>
      </c>
      <c r="P70">
        <v>26</v>
      </c>
      <c r="Q70" s="6">
        <v>9.5412143764082467E-5</v>
      </c>
      <c r="T70">
        <v>12</v>
      </c>
      <c r="U70" s="6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52</v>
      </c>
      <c r="AL70">
        <v>0</v>
      </c>
      <c r="AM70">
        <v>0</v>
      </c>
      <c r="AN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95.412143764082472</v>
      </c>
      <c r="BE70">
        <v>0</v>
      </c>
      <c r="BF70">
        <v>0</v>
      </c>
      <c r="BG70">
        <v>0</v>
      </c>
      <c r="BH70">
        <f t="shared" si="0"/>
        <v>0</v>
      </c>
      <c r="BI70" s="13"/>
    </row>
    <row r="71" spans="1:64">
      <c r="A71" t="s">
        <v>348</v>
      </c>
      <c r="B71" t="s">
        <v>349</v>
      </c>
      <c r="C71" t="s">
        <v>131</v>
      </c>
      <c r="D71" t="s">
        <v>37</v>
      </c>
      <c r="E71" t="s">
        <v>345</v>
      </c>
      <c r="F71" t="s">
        <v>346</v>
      </c>
      <c r="G71" t="s">
        <v>199</v>
      </c>
      <c r="H71">
        <v>9.9999999999999994E-12</v>
      </c>
      <c r="I71">
        <v>0</v>
      </c>
      <c r="J71" t="s">
        <v>350</v>
      </c>
      <c r="K71">
        <v>802404</v>
      </c>
      <c r="L71">
        <v>746506</v>
      </c>
      <c r="M71" s="6">
        <v>0.93033683780240373</v>
      </c>
      <c r="N71" s="4">
        <v>364171</v>
      </c>
      <c r="O71" s="6">
        <v>0.48783398927805</v>
      </c>
      <c r="P71">
        <v>0</v>
      </c>
      <c r="Q71" s="6">
        <v>0</v>
      </c>
      <c r="T71">
        <v>12</v>
      </c>
      <c r="U71" s="6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f t="shared" si="0"/>
        <v>0</v>
      </c>
      <c r="BI71" s="13"/>
    </row>
    <row r="72" spans="1:64">
      <c r="A72" t="s">
        <v>351</v>
      </c>
      <c r="B72" t="s">
        <v>352</v>
      </c>
      <c r="C72" t="s">
        <v>131</v>
      </c>
      <c r="D72" t="s">
        <v>37</v>
      </c>
      <c r="E72" t="s">
        <v>345</v>
      </c>
      <c r="F72" t="s">
        <v>346</v>
      </c>
      <c r="G72" t="s">
        <v>199</v>
      </c>
      <c r="H72">
        <v>9.9999999999999994E-12</v>
      </c>
      <c r="I72">
        <v>0</v>
      </c>
      <c r="J72" t="s">
        <v>353</v>
      </c>
      <c r="K72">
        <v>366805</v>
      </c>
      <c r="L72">
        <v>342803</v>
      </c>
      <c r="M72" s="6">
        <v>0.93456468695901096</v>
      </c>
      <c r="N72" s="4">
        <v>164624</v>
      </c>
      <c r="O72" s="6">
        <v>0.48022916952302053</v>
      </c>
      <c r="P72">
        <v>0</v>
      </c>
      <c r="Q72" s="6">
        <v>0</v>
      </c>
      <c r="R72" t="s">
        <v>351</v>
      </c>
      <c r="S72" s="6">
        <v>3.1804047921360825E-5</v>
      </c>
      <c r="T72">
        <v>12</v>
      </c>
      <c r="U72" s="6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f t="shared" si="0"/>
        <v>0</v>
      </c>
      <c r="BI72" s="13"/>
    </row>
    <row r="73" spans="1:64">
      <c r="A73" t="s">
        <v>354</v>
      </c>
      <c r="B73" t="s">
        <v>355</v>
      </c>
      <c r="C73" t="s">
        <v>131</v>
      </c>
      <c r="D73" t="s">
        <v>37</v>
      </c>
      <c r="E73" t="s">
        <v>345</v>
      </c>
      <c r="F73" t="s">
        <v>346</v>
      </c>
      <c r="G73" t="s">
        <v>199</v>
      </c>
      <c r="H73">
        <v>9.9999999999999994E-12</v>
      </c>
      <c r="I73">
        <v>532</v>
      </c>
      <c r="J73" t="s">
        <v>38</v>
      </c>
      <c r="K73">
        <v>26592</v>
      </c>
      <c r="L73">
        <v>8979</v>
      </c>
      <c r="M73" s="6">
        <v>0.33765794223826717</v>
      </c>
      <c r="N73" s="4">
        <v>444</v>
      </c>
      <c r="O73" s="6">
        <v>4.9448713665218844E-2</v>
      </c>
      <c r="P73">
        <v>52.5</v>
      </c>
      <c r="Q73" s="6">
        <v>5.846976277981958E-3</v>
      </c>
      <c r="V73">
        <v>0</v>
      </c>
      <c r="W73">
        <v>0</v>
      </c>
      <c r="X73">
        <v>1</v>
      </c>
      <c r="Y73">
        <v>9</v>
      </c>
      <c r="Z73">
        <v>6</v>
      </c>
      <c r="AA73">
        <v>2</v>
      </c>
      <c r="AB73">
        <v>0</v>
      </c>
      <c r="AC73">
        <v>5</v>
      </c>
      <c r="AD73">
        <v>2</v>
      </c>
      <c r="AE73">
        <v>66</v>
      </c>
      <c r="AF73">
        <v>13</v>
      </c>
      <c r="AG73">
        <v>1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P73">
        <v>0</v>
      </c>
      <c r="AQ73">
        <v>55.685488361732929</v>
      </c>
      <c r="AR73">
        <v>501.16939525559638</v>
      </c>
      <c r="AS73">
        <v>334.11293017039759</v>
      </c>
      <c r="AT73">
        <v>0</v>
      </c>
      <c r="AU73">
        <v>278.42744180866464</v>
      </c>
      <c r="AV73">
        <v>111.37097672346586</v>
      </c>
      <c r="AW73">
        <v>3675.2422318743734</v>
      </c>
      <c r="AX73">
        <v>723.91134870252813</v>
      </c>
      <c r="AY73">
        <v>55.685488361732929</v>
      </c>
      <c r="AZ73">
        <v>0</v>
      </c>
      <c r="BA73">
        <v>111.37097672346586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f t="shared" si="0"/>
        <v>1</v>
      </c>
      <c r="BI73" s="13"/>
    </row>
    <row r="74" spans="1:64">
      <c r="A74" t="s">
        <v>356</v>
      </c>
      <c r="B74" t="s">
        <v>357</v>
      </c>
      <c r="C74" t="s">
        <v>131</v>
      </c>
      <c r="D74" t="s">
        <v>37</v>
      </c>
      <c r="E74" t="s">
        <v>345</v>
      </c>
      <c r="F74" t="s">
        <v>346</v>
      </c>
      <c r="G74" t="s">
        <v>199</v>
      </c>
      <c r="H74">
        <v>9.9999999999999994E-12</v>
      </c>
      <c r="I74">
        <v>532</v>
      </c>
      <c r="J74" t="s">
        <v>41</v>
      </c>
      <c r="K74">
        <v>627994</v>
      </c>
      <c r="L74">
        <v>573256</v>
      </c>
      <c r="M74" s="6">
        <v>0.91283674684789984</v>
      </c>
      <c r="N74" s="4">
        <v>340916</v>
      </c>
      <c r="O74" s="6">
        <v>0.59470114573593647</v>
      </c>
      <c r="P74">
        <v>0</v>
      </c>
      <c r="Q74" s="6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f t="shared" si="0"/>
        <v>0</v>
      </c>
      <c r="BI74" s="13"/>
    </row>
    <row r="75" spans="1:64">
      <c r="A75" t="s">
        <v>358</v>
      </c>
      <c r="B75" t="s">
        <v>359</v>
      </c>
      <c r="C75" t="s">
        <v>131</v>
      </c>
      <c r="D75" t="s">
        <v>37</v>
      </c>
      <c r="E75" t="s">
        <v>345</v>
      </c>
      <c r="F75" t="s">
        <v>346</v>
      </c>
      <c r="G75" t="s">
        <v>199</v>
      </c>
      <c r="H75">
        <v>9.9999999999999994E-12</v>
      </c>
      <c r="I75">
        <v>532</v>
      </c>
      <c r="J75" t="s">
        <v>44</v>
      </c>
      <c r="K75">
        <v>93591</v>
      </c>
      <c r="L75">
        <v>78851</v>
      </c>
      <c r="M75" s="6">
        <v>0.84250622388904917</v>
      </c>
      <c r="N75" s="4">
        <v>23713</v>
      </c>
      <c r="O75" s="6">
        <v>0.30073175990158652</v>
      </c>
      <c r="P75">
        <v>4145.5</v>
      </c>
      <c r="Q75" s="6">
        <v>5.2573841802894067E-2</v>
      </c>
      <c r="V75">
        <v>0</v>
      </c>
      <c r="W75">
        <v>0</v>
      </c>
      <c r="X75">
        <v>408</v>
      </c>
      <c r="Y75">
        <v>428</v>
      </c>
      <c r="Z75">
        <v>278</v>
      </c>
      <c r="AA75">
        <v>238</v>
      </c>
      <c r="AB75">
        <v>290</v>
      </c>
      <c r="AC75">
        <v>0</v>
      </c>
      <c r="AD75">
        <v>24</v>
      </c>
      <c r="AE75">
        <v>5100</v>
      </c>
      <c r="AF75">
        <v>156</v>
      </c>
      <c r="AG75">
        <v>1071</v>
      </c>
      <c r="AH75">
        <v>298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P75">
        <v>0</v>
      </c>
      <c r="AQ75">
        <v>2587.1580576023134</v>
      </c>
      <c r="AR75">
        <v>2713.9795310141913</v>
      </c>
      <c r="AS75">
        <v>1762.8184804251057</v>
      </c>
      <c r="AT75">
        <v>1838.9113644722324</v>
      </c>
      <c r="AU75">
        <v>0</v>
      </c>
      <c r="AV75">
        <v>152.18576809425372</v>
      </c>
      <c r="AW75">
        <v>32339.475720028917</v>
      </c>
      <c r="AX75">
        <v>989.20749261264916</v>
      </c>
      <c r="AY75">
        <v>6791.2899012060725</v>
      </c>
      <c r="AZ75">
        <v>1889.6399538369838</v>
      </c>
      <c r="BA75">
        <v>1509.1755336013493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f t="shared" si="0"/>
        <v>8</v>
      </c>
      <c r="BI75" s="13"/>
    </row>
    <row r="76" spans="1:64">
      <c r="A76" t="s">
        <v>360</v>
      </c>
      <c r="B76" t="s">
        <v>361</v>
      </c>
      <c r="C76" t="s">
        <v>131</v>
      </c>
      <c r="D76" t="s">
        <v>37</v>
      </c>
      <c r="E76" t="s">
        <v>345</v>
      </c>
      <c r="F76" t="s">
        <v>346</v>
      </c>
      <c r="G76" t="s">
        <v>199</v>
      </c>
      <c r="H76">
        <v>9.9999999999999994E-12</v>
      </c>
      <c r="I76">
        <v>532</v>
      </c>
      <c r="J76" t="s">
        <v>47</v>
      </c>
      <c r="K76">
        <v>480558</v>
      </c>
      <c r="L76">
        <v>441226</v>
      </c>
      <c r="M76" s="6">
        <v>0.9181534799129345</v>
      </c>
      <c r="N76" s="4">
        <v>68452</v>
      </c>
      <c r="O76" s="6">
        <v>0.15514044956552878</v>
      </c>
      <c r="P76">
        <v>5703</v>
      </c>
      <c r="Q76" s="6">
        <v>1.2925348914161904E-2</v>
      </c>
      <c r="V76">
        <v>1805</v>
      </c>
      <c r="W76">
        <v>0</v>
      </c>
      <c r="X76">
        <v>0</v>
      </c>
      <c r="Y76">
        <v>0</v>
      </c>
      <c r="Z76">
        <v>2417</v>
      </c>
      <c r="AA76">
        <v>0</v>
      </c>
      <c r="AB76">
        <v>0</v>
      </c>
      <c r="AC76">
        <v>0</v>
      </c>
      <c r="AD76">
        <v>0</v>
      </c>
      <c r="AE76">
        <v>5070</v>
      </c>
      <c r="AF76">
        <v>2114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P76">
        <v>2045.4370322691773</v>
      </c>
      <c r="AQ76">
        <v>0</v>
      </c>
      <c r="AR76">
        <v>0</v>
      </c>
      <c r="AS76">
        <v>2738.9591728501946</v>
      </c>
      <c r="AT76">
        <v>0</v>
      </c>
      <c r="AU76">
        <v>0</v>
      </c>
      <c r="AV76">
        <v>0</v>
      </c>
      <c r="AW76">
        <v>5745.3549881466643</v>
      </c>
      <c r="AX76">
        <v>2395.5977208958675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f t="shared" si="0"/>
        <v>4</v>
      </c>
      <c r="BI76" s="13"/>
    </row>
    <row r="77" spans="1:64">
      <c r="A77" t="s">
        <v>362</v>
      </c>
      <c r="B77" t="s">
        <v>363</v>
      </c>
      <c r="C77" t="s">
        <v>131</v>
      </c>
      <c r="D77" t="s">
        <v>37</v>
      </c>
      <c r="E77" t="s">
        <v>345</v>
      </c>
      <c r="F77" t="s">
        <v>346</v>
      </c>
      <c r="G77" t="s">
        <v>199</v>
      </c>
      <c r="H77">
        <v>9.9999999999999994E-12</v>
      </c>
      <c r="I77">
        <v>532</v>
      </c>
      <c r="J77" t="s">
        <v>50</v>
      </c>
      <c r="K77">
        <v>189581</v>
      </c>
      <c r="L77">
        <v>172183</v>
      </c>
      <c r="M77" s="6">
        <v>0.90822920018356268</v>
      </c>
      <c r="N77" s="4">
        <v>39331</v>
      </c>
      <c r="O77" s="6">
        <v>0.2284255704686293</v>
      </c>
      <c r="P77">
        <v>7617.5</v>
      </c>
      <c r="Q77" s="6">
        <v>4.424072062863349E-2</v>
      </c>
      <c r="V77">
        <v>1077</v>
      </c>
      <c r="W77">
        <v>34</v>
      </c>
      <c r="X77">
        <v>488</v>
      </c>
      <c r="Y77">
        <v>75</v>
      </c>
      <c r="Z77">
        <v>321</v>
      </c>
      <c r="AA77">
        <v>237</v>
      </c>
      <c r="AB77">
        <v>48</v>
      </c>
      <c r="AC77">
        <v>184</v>
      </c>
      <c r="AD77">
        <v>447</v>
      </c>
      <c r="AE77">
        <v>10747</v>
      </c>
      <c r="AF77">
        <v>1182</v>
      </c>
      <c r="AG77">
        <v>387</v>
      </c>
      <c r="AH77">
        <v>0</v>
      </c>
      <c r="AI77">
        <v>8</v>
      </c>
      <c r="AJ77">
        <v>0</v>
      </c>
      <c r="AK77">
        <v>0</v>
      </c>
      <c r="AL77">
        <v>0</v>
      </c>
      <c r="AM77">
        <v>0</v>
      </c>
      <c r="AN77">
        <v>0</v>
      </c>
      <c r="AP77">
        <v>3127.4864533664763</v>
      </c>
      <c r="AQ77">
        <v>1417.0969259450701</v>
      </c>
      <c r="AR77">
        <v>217.79153574975462</v>
      </c>
      <c r="AS77">
        <v>932.1477730089498</v>
      </c>
      <c r="AT77">
        <v>139.38658287984296</v>
      </c>
      <c r="AU77">
        <v>534.31523437273131</v>
      </c>
      <c r="AV77">
        <v>1298.0375530685376</v>
      </c>
      <c r="AW77">
        <v>31208.075129368171</v>
      </c>
      <c r="AX77">
        <v>3432.3946034161327</v>
      </c>
      <c r="AY77">
        <v>1123.8043244687337</v>
      </c>
      <c r="AZ77">
        <v>0</v>
      </c>
      <c r="BA77">
        <v>786.9534158424467</v>
      </c>
      <c r="BB77">
        <v>23.231097146640494</v>
      </c>
      <c r="BC77">
        <v>0</v>
      </c>
      <c r="BD77">
        <v>0</v>
      </c>
      <c r="BE77">
        <v>0</v>
      </c>
      <c r="BF77">
        <v>0</v>
      </c>
      <c r="BG77">
        <v>0</v>
      </c>
      <c r="BH77">
        <f t="shared" si="0"/>
        <v>6</v>
      </c>
      <c r="BI77" s="13"/>
    </row>
    <row r="78" spans="1:64">
      <c r="A78" t="s">
        <v>364</v>
      </c>
      <c r="B78" t="s">
        <v>365</v>
      </c>
      <c r="C78" t="s">
        <v>131</v>
      </c>
      <c r="D78" t="s">
        <v>37</v>
      </c>
      <c r="E78" t="s">
        <v>345</v>
      </c>
      <c r="F78" t="s">
        <v>346</v>
      </c>
      <c r="G78" t="s">
        <v>199</v>
      </c>
      <c r="H78">
        <v>9.9999999999999994E-12</v>
      </c>
      <c r="I78">
        <v>532</v>
      </c>
      <c r="J78" t="s">
        <v>53</v>
      </c>
      <c r="K78">
        <v>239766</v>
      </c>
      <c r="L78">
        <v>214623</v>
      </c>
      <c r="M78" s="6">
        <v>0.89513525687545359</v>
      </c>
      <c r="N78" s="4">
        <v>57775</v>
      </c>
      <c r="O78" s="6">
        <v>0.26919295695242357</v>
      </c>
      <c r="P78">
        <v>2510.5</v>
      </c>
      <c r="Q78" s="6">
        <v>1.1697255187002325E-2</v>
      </c>
      <c r="R78" t="s">
        <v>364</v>
      </c>
      <c r="V78">
        <v>316</v>
      </c>
      <c r="W78">
        <v>0</v>
      </c>
      <c r="X78">
        <v>116</v>
      </c>
      <c r="Y78">
        <v>0</v>
      </c>
      <c r="Z78">
        <v>0</v>
      </c>
      <c r="AA78">
        <v>334</v>
      </c>
      <c r="AB78">
        <v>0</v>
      </c>
      <c r="AC78">
        <v>0</v>
      </c>
      <c r="AD78">
        <v>208</v>
      </c>
      <c r="AE78">
        <v>2106</v>
      </c>
      <c r="AF78">
        <v>708</v>
      </c>
      <c r="AG78">
        <v>518</v>
      </c>
      <c r="AH78">
        <v>617</v>
      </c>
      <c r="AI78">
        <v>98</v>
      </c>
      <c r="AJ78">
        <v>0</v>
      </c>
      <c r="AK78">
        <v>0</v>
      </c>
      <c r="AL78">
        <v>0</v>
      </c>
      <c r="AM78">
        <v>0</v>
      </c>
      <c r="AN78">
        <v>0</v>
      </c>
      <c r="AP78">
        <v>736.1745945215564</v>
      </c>
      <c r="AQ78">
        <v>270.24130684968526</v>
      </c>
      <c r="AR78">
        <v>0</v>
      </c>
      <c r="AS78">
        <v>0</v>
      </c>
      <c r="AT78">
        <v>0</v>
      </c>
      <c r="AU78">
        <v>0</v>
      </c>
      <c r="AV78">
        <v>484.57061917874597</v>
      </c>
      <c r="AW78">
        <v>4906.2775191848032</v>
      </c>
      <c r="AX78">
        <v>1649.4038383584239</v>
      </c>
      <c r="AY78">
        <v>1206.7672150701462</v>
      </c>
      <c r="AZ78">
        <v>1437.4041924677224</v>
      </c>
      <c r="BA78">
        <v>778.1085904120248</v>
      </c>
      <c r="BB78">
        <v>228.30731095921686</v>
      </c>
      <c r="BC78">
        <v>0</v>
      </c>
      <c r="BD78">
        <v>0</v>
      </c>
      <c r="BE78">
        <v>0</v>
      </c>
      <c r="BF78">
        <v>0</v>
      </c>
      <c r="BG78">
        <v>0</v>
      </c>
      <c r="BH78">
        <f t="shared" si="0"/>
        <v>4</v>
      </c>
      <c r="BI78" s="13"/>
    </row>
    <row r="79" spans="1:64">
      <c r="A79" t="s">
        <v>366</v>
      </c>
      <c r="B79" t="s">
        <v>367</v>
      </c>
      <c r="C79" t="s">
        <v>131</v>
      </c>
      <c r="D79" t="s">
        <v>57</v>
      </c>
      <c r="E79" t="s">
        <v>345</v>
      </c>
      <c r="F79" t="s">
        <v>346</v>
      </c>
      <c r="G79" t="s">
        <v>199</v>
      </c>
      <c r="H79">
        <v>9.9999999999999994E-12</v>
      </c>
      <c r="I79">
        <v>0</v>
      </c>
      <c r="J79" t="s">
        <v>38</v>
      </c>
      <c r="K79">
        <v>14816</v>
      </c>
      <c r="L79">
        <v>12925</v>
      </c>
      <c r="M79" s="6">
        <v>0.87236771058315332</v>
      </c>
      <c r="N79">
        <v>32</v>
      </c>
      <c r="O79" s="6">
        <v>2.4758220502901353E-3</v>
      </c>
      <c r="P79">
        <v>93</v>
      </c>
      <c r="Q79" s="6">
        <v>7.1953578336557064E-3</v>
      </c>
      <c r="V79">
        <v>5</v>
      </c>
      <c r="W79">
        <v>2</v>
      </c>
      <c r="X79">
        <v>19</v>
      </c>
      <c r="Y79">
        <v>11</v>
      </c>
      <c r="Z79">
        <v>7</v>
      </c>
      <c r="AA79">
        <v>9</v>
      </c>
      <c r="AB79">
        <v>12</v>
      </c>
      <c r="AC79">
        <v>31</v>
      </c>
      <c r="AD79">
        <v>20</v>
      </c>
      <c r="AE79">
        <v>21</v>
      </c>
      <c r="AF79">
        <v>11</v>
      </c>
      <c r="AG79">
        <v>35</v>
      </c>
      <c r="AH79">
        <v>3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P79">
        <v>193.42359767891682</v>
      </c>
      <c r="AQ79">
        <v>735.00967117988398</v>
      </c>
      <c r="AR79">
        <v>425.531914893617</v>
      </c>
      <c r="AS79">
        <v>270.79303675048357</v>
      </c>
      <c r="AT79">
        <v>464.21663442940041</v>
      </c>
      <c r="AU79">
        <v>1199.2263056092843</v>
      </c>
      <c r="AV79">
        <v>773.69439071566728</v>
      </c>
      <c r="AW79">
        <v>812.3791102514507</v>
      </c>
      <c r="AX79">
        <v>425.531914893617</v>
      </c>
      <c r="AY79">
        <v>1353.9651837524177</v>
      </c>
      <c r="AZ79">
        <v>116.0541586073501</v>
      </c>
      <c r="BA79">
        <v>425.531914893617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f t="shared" si="0"/>
        <v>2</v>
      </c>
      <c r="BI79" s="13"/>
    </row>
    <row r="80" spans="1:64">
      <c r="A80" t="s">
        <v>368</v>
      </c>
      <c r="B80" t="s">
        <v>369</v>
      </c>
      <c r="C80" t="s">
        <v>131</v>
      </c>
      <c r="D80" t="s">
        <v>57</v>
      </c>
      <c r="E80" t="s">
        <v>345</v>
      </c>
      <c r="F80" t="s">
        <v>346</v>
      </c>
      <c r="G80" t="s">
        <v>199</v>
      </c>
      <c r="H80">
        <v>9.9999999999999994E-12</v>
      </c>
      <c r="I80">
        <v>0</v>
      </c>
      <c r="J80" t="s">
        <v>41</v>
      </c>
      <c r="K80">
        <v>692</v>
      </c>
      <c r="L80">
        <v>590</v>
      </c>
      <c r="M80" s="6">
        <v>0.85260115606936415</v>
      </c>
      <c r="N80">
        <v>2</v>
      </c>
      <c r="O80" s="6">
        <v>3.3898305084745762E-3</v>
      </c>
      <c r="P80">
        <v>2</v>
      </c>
      <c r="Q80" s="6">
        <v>3.3898305084745762E-3</v>
      </c>
      <c r="V80">
        <v>0</v>
      </c>
      <c r="W80">
        <v>0</v>
      </c>
      <c r="X80">
        <v>0</v>
      </c>
      <c r="Y80">
        <v>0</v>
      </c>
      <c r="Z80">
        <v>2</v>
      </c>
      <c r="AA80">
        <v>0</v>
      </c>
      <c r="AB80">
        <v>0</v>
      </c>
      <c r="AC80">
        <v>2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P80">
        <v>0</v>
      </c>
      <c r="AQ80">
        <v>0</v>
      </c>
      <c r="AR80">
        <v>0</v>
      </c>
      <c r="AS80">
        <v>1694.9152542372881</v>
      </c>
      <c r="AT80">
        <v>0</v>
      </c>
      <c r="AU80">
        <v>1694.9152542372881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f t="shared" si="0"/>
        <v>2</v>
      </c>
      <c r="BI80" s="13"/>
    </row>
    <row r="81" spans="1:61">
      <c r="A81" t="s">
        <v>370</v>
      </c>
      <c r="B81" t="s">
        <v>371</v>
      </c>
      <c r="C81" t="s">
        <v>131</v>
      </c>
      <c r="D81" t="s">
        <v>57</v>
      </c>
      <c r="E81" t="s">
        <v>345</v>
      </c>
      <c r="F81" t="s">
        <v>346</v>
      </c>
      <c r="G81" t="s">
        <v>199</v>
      </c>
      <c r="H81">
        <v>9.9999999999999994E-12</v>
      </c>
      <c r="I81">
        <v>0</v>
      </c>
      <c r="J81" t="s">
        <v>44</v>
      </c>
      <c r="K81">
        <v>2639</v>
      </c>
      <c r="L81">
        <v>2035</v>
      </c>
      <c r="M81" s="6">
        <v>0.77112542629784009</v>
      </c>
      <c r="N81">
        <v>4</v>
      </c>
      <c r="O81" s="6">
        <v>1.9656019656019656E-3</v>
      </c>
      <c r="P81">
        <v>5</v>
      </c>
      <c r="Q81" s="6">
        <v>2.4570024570024569E-3</v>
      </c>
      <c r="R81" t="s">
        <v>370</v>
      </c>
      <c r="V81">
        <v>0</v>
      </c>
      <c r="W81">
        <v>0</v>
      </c>
      <c r="X81">
        <v>0</v>
      </c>
      <c r="Y81">
        <v>2</v>
      </c>
      <c r="Z81">
        <v>0</v>
      </c>
      <c r="AA81">
        <v>0</v>
      </c>
      <c r="AB81">
        <v>0</v>
      </c>
      <c r="AC81">
        <v>0</v>
      </c>
      <c r="AD81">
        <v>6</v>
      </c>
      <c r="AE81">
        <v>2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P81">
        <v>0</v>
      </c>
      <c r="AQ81">
        <v>0</v>
      </c>
      <c r="AR81">
        <v>491.40049140049138</v>
      </c>
      <c r="AS81">
        <v>0</v>
      </c>
      <c r="AT81">
        <v>0</v>
      </c>
      <c r="AU81">
        <v>0</v>
      </c>
      <c r="AV81">
        <v>1474.2014742014742</v>
      </c>
      <c r="AW81">
        <v>491.40049140049138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f t="shared" si="0"/>
        <v>1</v>
      </c>
      <c r="BI81" s="13"/>
    </row>
    <row r="82" spans="1:61">
      <c r="AP82">
        <f>AVERAGE(AP34:AP69)</f>
        <v>22089.961226707903</v>
      </c>
      <c r="AQ82" s="13">
        <f t="shared" ref="AQ82:BG82" si="2">AVERAGE(AQ34:AQ69)</f>
        <v>48202.2517043158</v>
      </c>
      <c r="AR82" s="13">
        <f t="shared" si="2"/>
        <v>20650.563582657829</v>
      </c>
      <c r="AS82" s="13">
        <f t="shared" si="2"/>
        <v>18676.254984643809</v>
      </c>
      <c r="AT82" s="13">
        <f t="shared" si="2"/>
        <v>21930.863690259041</v>
      </c>
      <c r="AU82" s="13">
        <f t="shared" si="2"/>
        <v>12302.118756683487</v>
      </c>
      <c r="AV82" s="13">
        <f t="shared" si="2"/>
        <v>37850.516832291469</v>
      </c>
      <c r="AW82" s="13">
        <f t="shared" si="2"/>
        <v>84834.057812760555</v>
      </c>
      <c r="AX82" s="13">
        <f t="shared" si="2"/>
        <v>86166.586231627603</v>
      </c>
      <c r="AY82" s="13">
        <f t="shared" si="2"/>
        <v>32403.821063558495</v>
      </c>
      <c r="AZ82" s="13">
        <f t="shared" si="2"/>
        <v>23054.95823104724</v>
      </c>
      <c r="BA82" s="13">
        <f t="shared" si="2"/>
        <v>43371.33446052068</v>
      </c>
      <c r="BB82" s="13">
        <f t="shared" si="2"/>
        <v>2.47727736881061</v>
      </c>
      <c r="BC82" s="13">
        <f t="shared" si="2"/>
        <v>0.11241954014792127</v>
      </c>
      <c r="BD82" s="13">
        <f t="shared" si="2"/>
        <v>1.0839936164271486</v>
      </c>
      <c r="BE82" s="13">
        <f t="shared" si="2"/>
        <v>372.94795111706804</v>
      </c>
      <c r="BF82" s="13">
        <f t="shared" si="2"/>
        <v>0</v>
      </c>
      <c r="BG82" s="13">
        <f t="shared" si="2"/>
        <v>0.186501624247229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5113C-819F-E741-826F-B259E7A55095}">
  <dimension ref="A1:BE43"/>
  <sheetViews>
    <sheetView workbookViewId="0">
      <selection activeCell="J1" sqref="J1"/>
    </sheetView>
  </sheetViews>
  <sheetFormatPr baseColWidth="10" defaultRowHeight="16"/>
  <cols>
    <col min="1" max="1" width="38.33203125" style="2" bestFit="1" customWidth="1"/>
    <col min="2" max="2" width="11.83203125" style="2" bestFit="1" customWidth="1"/>
    <col min="3" max="4" width="8.83203125" style="2" customWidth="1"/>
    <col min="5" max="5" width="7.5" style="2" bestFit="1" customWidth="1"/>
    <col min="6" max="6" width="8.83203125" style="2" bestFit="1" customWidth="1"/>
    <col min="7" max="9" width="10.83203125" style="2"/>
    <col min="10" max="10" width="16.6640625" style="2" customWidth="1"/>
    <col min="11" max="11" width="10.83203125" style="2"/>
    <col min="12" max="12" width="18.5" style="2" bestFit="1" customWidth="1"/>
    <col min="13" max="13" width="12.1640625" style="2" bestFit="1" customWidth="1"/>
    <col min="14" max="35" width="9.5" style="2" customWidth="1"/>
    <col min="36" max="16384" width="10.83203125" style="2"/>
  </cols>
  <sheetData>
    <row r="1" spans="1:57" s="3" customFormat="1" ht="8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488</v>
      </c>
      <c r="K1" s="3" t="s">
        <v>487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476</v>
      </c>
      <c r="AK1" s="3" t="s">
        <v>159</v>
      </c>
      <c r="AL1" s="3" t="s">
        <v>160</v>
      </c>
      <c r="AM1" s="3" t="s">
        <v>477</v>
      </c>
      <c r="AN1" s="3" t="s">
        <v>165</v>
      </c>
      <c r="AO1" s="3" t="s">
        <v>163</v>
      </c>
      <c r="AP1" s="3" t="s">
        <v>166</v>
      </c>
      <c r="AQ1" s="3" t="s">
        <v>158</v>
      </c>
      <c r="AR1" s="3" t="s">
        <v>167</v>
      </c>
      <c r="AS1" s="3" t="s">
        <v>478</v>
      </c>
      <c r="AT1" s="3" t="s">
        <v>479</v>
      </c>
      <c r="AU1" s="3" t="s">
        <v>480</v>
      </c>
      <c r="AV1" s="3" t="s">
        <v>481</v>
      </c>
      <c r="AW1" s="3" t="s">
        <v>161</v>
      </c>
      <c r="AX1" s="3" t="s">
        <v>164</v>
      </c>
      <c r="AY1" s="3" t="s">
        <v>482</v>
      </c>
      <c r="AZ1" s="3" t="s">
        <v>162</v>
      </c>
      <c r="BA1" s="3" t="s">
        <v>483</v>
      </c>
      <c r="BB1" s="3" t="s">
        <v>172</v>
      </c>
      <c r="BC1" s="3" t="s">
        <v>157</v>
      </c>
      <c r="BD1" s="3" t="s">
        <v>484</v>
      </c>
      <c r="BE1" s="3" t="s">
        <v>171</v>
      </c>
    </row>
    <row r="2" spans="1:57">
      <c r="A2" s="2" t="s">
        <v>33</v>
      </c>
      <c r="B2" s="2" t="s">
        <v>34</v>
      </c>
      <c r="C2" s="2" t="s">
        <v>35</v>
      </c>
      <c r="D2" s="2" t="s">
        <v>36</v>
      </c>
      <c r="E2" s="2" t="s">
        <v>37</v>
      </c>
      <c r="F2" s="2" t="s">
        <v>38</v>
      </c>
      <c r="G2" s="2">
        <v>3289184</v>
      </c>
      <c r="H2" s="2">
        <v>2079052</v>
      </c>
      <c r="I2" s="2">
        <f t="shared" ref="I2:I43" si="0">H2/G2</f>
        <v>0.63208747215114747</v>
      </c>
      <c r="J2" s="2">
        <f>(SUM(N2:AI2))/2</f>
        <v>65651.5</v>
      </c>
      <c r="K2" s="2">
        <f t="shared" ref="K2:K43" si="1">J2/H2</f>
        <v>3.1577613258350443E-2</v>
      </c>
      <c r="N2" s="2">
        <v>0</v>
      </c>
      <c r="O2" s="2">
        <v>0</v>
      </c>
      <c r="P2" s="2">
        <v>82964</v>
      </c>
      <c r="Q2" s="2">
        <v>0</v>
      </c>
      <c r="R2" s="2">
        <v>15919</v>
      </c>
      <c r="S2" s="2">
        <v>2155</v>
      </c>
      <c r="T2" s="2">
        <v>22048</v>
      </c>
      <c r="U2" s="2">
        <v>4985</v>
      </c>
      <c r="V2" s="2">
        <v>3232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f t="shared" ref="AJ2:AJ43" si="2">500000*N2/$H2</f>
        <v>0</v>
      </c>
      <c r="AK2" s="2">
        <f t="shared" ref="AK2:AK43" si="3">500000*O2/$H2</f>
        <v>0</v>
      </c>
      <c r="AL2" s="2">
        <f t="shared" ref="AL2:AL43" si="4">500000*P2/$H2</f>
        <v>19952.362903861951</v>
      </c>
      <c r="AM2" s="2">
        <f t="shared" ref="AM2:AM43" si="5">500000*Q2/$H2</f>
        <v>0</v>
      </c>
      <c r="AN2" s="2">
        <f t="shared" ref="AN2:AN43" si="6">500000*R2/$H2</f>
        <v>3828.4275717971459</v>
      </c>
      <c r="AO2" s="2">
        <f t="shared" ref="AO2:AO43" si="7">500000*S2/$H2</f>
        <v>518.26505541948927</v>
      </c>
      <c r="AP2" s="2">
        <f t="shared" ref="AP2:AP43" si="8">500000*T2/$H2</f>
        <v>5302.4166783707187</v>
      </c>
      <c r="AQ2" s="2">
        <f t="shared" ref="AQ2:AQ43" si="9">500000*U2/$H2</f>
        <v>1198.8637128845262</v>
      </c>
      <c r="AR2" s="2">
        <f t="shared" ref="AR2:AR43" si="10">500000*V2/$H2</f>
        <v>777.27733601660759</v>
      </c>
      <c r="AS2" s="2">
        <f t="shared" ref="AS2:AS43" si="11">500000*W2/$H2</f>
        <v>0</v>
      </c>
      <c r="AT2" s="2">
        <f t="shared" ref="AT2:AT43" si="12">500000*X2/$H2</f>
        <v>0</v>
      </c>
      <c r="AU2" s="2">
        <f t="shared" ref="AU2:AU43" si="13">500000*Y2/$H2</f>
        <v>0</v>
      </c>
      <c r="AV2" s="2">
        <f t="shared" ref="AV2:AV43" si="14">500000*Z2/$H2</f>
        <v>0</v>
      </c>
      <c r="AW2" s="2">
        <f t="shared" ref="AW2:AW43" si="15">500000*AA2/$H2</f>
        <v>0</v>
      </c>
      <c r="AX2" s="2">
        <f t="shared" ref="AX2:AX43" si="16">500000*AB2/$H2</f>
        <v>0</v>
      </c>
      <c r="AY2" s="2">
        <f t="shared" ref="AY2:AY43" si="17">500000*AC2/$H2</f>
        <v>0</v>
      </c>
      <c r="AZ2" s="2">
        <f t="shared" ref="AZ2:AZ43" si="18">500000*AD2/$H2</f>
        <v>0</v>
      </c>
      <c r="BA2" s="2">
        <f t="shared" ref="BA2:BA43" si="19">500000*AE2/$H2</f>
        <v>0</v>
      </c>
      <c r="BB2" s="2">
        <f t="shared" ref="BB2:BB43" si="20">500000*AF2/$H2</f>
        <v>0</v>
      </c>
      <c r="BC2" s="2">
        <f t="shared" ref="BC2:BC43" si="21">500000*AG2/$H2</f>
        <v>0</v>
      </c>
      <c r="BD2" s="2">
        <f t="shared" ref="BD2:BD43" si="22">500000*AH2/$H2</f>
        <v>0</v>
      </c>
      <c r="BE2" s="2">
        <f t="shared" ref="BE2:BE43" si="23">500000*AI2/$H2</f>
        <v>0</v>
      </c>
    </row>
    <row r="3" spans="1:57">
      <c r="A3" s="2" t="s">
        <v>39</v>
      </c>
      <c r="B3" s="2" t="s">
        <v>40</v>
      </c>
      <c r="C3" s="2" t="s">
        <v>35</v>
      </c>
      <c r="D3" s="2" t="s">
        <v>36</v>
      </c>
      <c r="E3" s="2" t="s">
        <v>37</v>
      </c>
      <c r="F3" s="2" t="s">
        <v>41</v>
      </c>
      <c r="G3" s="2">
        <v>5541124</v>
      </c>
      <c r="H3" s="2">
        <v>3712485</v>
      </c>
      <c r="I3" s="2">
        <f t="shared" si="0"/>
        <v>0.66998771368408283</v>
      </c>
      <c r="J3" s="2">
        <f t="shared" ref="J3:J43" si="24">(SUM(N3:AI3))/2</f>
        <v>504766.5</v>
      </c>
      <c r="K3" s="2">
        <f t="shared" si="1"/>
        <v>0.13596458975591821</v>
      </c>
      <c r="N3" s="2">
        <v>3</v>
      </c>
      <c r="O3" s="2">
        <v>12681</v>
      </c>
      <c r="P3" s="2">
        <v>271338</v>
      </c>
      <c r="Q3" s="2">
        <v>16723</v>
      </c>
      <c r="R3" s="2">
        <v>283612</v>
      </c>
      <c r="S3" s="2">
        <v>33662</v>
      </c>
      <c r="T3" s="2">
        <v>287247</v>
      </c>
      <c r="U3" s="2">
        <v>68218</v>
      </c>
      <c r="V3" s="2">
        <v>12954</v>
      </c>
      <c r="W3" s="2">
        <v>0</v>
      </c>
      <c r="X3" s="2">
        <v>0</v>
      </c>
      <c r="Y3" s="2">
        <v>0</v>
      </c>
      <c r="Z3" s="2">
        <v>0</v>
      </c>
      <c r="AA3" s="2">
        <v>23095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f t="shared" si="2"/>
        <v>0.40404203653348092</v>
      </c>
      <c r="AK3" s="2">
        <f t="shared" si="3"/>
        <v>1707.885688427024</v>
      </c>
      <c r="AL3" s="2">
        <f t="shared" si="4"/>
        <v>36543.986036307215</v>
      </c>
      <c r="AM3" s="2">
        <f t="shared" si="5"/>
        <v>2252.2649923164672</v>
      </c>
      <c r="AN3" s="2">
        <f t="shared" si="6"/>
        <v>38197.056688444529</v>
      </c>
      <c r="AO3" s="2">
        <f t="shared" si="7"/>
        <v>4533.6210112633453</v>
      </c>
      <c r="AP3" s="2">
        <f t="shared" si="8"/>
        <v>38686.620956044266</v>
      </c>
      <c r="AQ3" s="2">
        <f t="shared" si="9"/>
        <v>9187.6465494136683</v>
      </c>
      <c r="AR3" s="2">
        <f t="shared" si="10"/>
        <v>1744.6535137515707</v>
      </c>
      <c r="AS3" s="2">
        <f t="shared" si="11"/>
        <v>0</v>
      </c>
      <c r="AT3" s="2">
        <f t="shared" si="12"/>
        <v>0</v>
      </c>
      <c r="AU3" s="2">
        <f t="shared" si="13"/>
        <v>0</v>
      </c>
      <c r="AV3" s="2">
        <f t="shared" si="14"/>
        <v>0</v>
      </c>
      <c r="AW3" s="2">
        <f t="shared" si="15"/>
        <v>3110.450277913581</v>
      </c>
      <c r="AX3" s="2">
        <f t="shared" si="16"/>
        <v>0</v>
      </c>
      <c r="AY3" s="2">
        <f t="shared" si="17"/>
        <v>0</v>
      </c>
      <c r="AZ3" s="2">
        <f t="shared" si="18"/>
        <v>0</v>
      </c>
      <c r="BA3" s="2">
        <f t="shared" si="19"/>
        <v>0</v>
      </c>
      <c r="BB3" s="2">
        <f t="shared" si="20"/>
        <v>0</v>
      </c>
      <c r="BC3" s="2">
        <f t="shared" si="21"/>
        <v>0</v>
      </c>
      <c r="BD3" s="2">
        <f t="shared" si="22"/>
        <v>0</v>
      </c>
      <c r="BE3" s="2">
        <f t="shared" si="23"/>
        <v>0</v>
      </c>
    </row>
    <row r="4" spans="1:57">
      <c r="A4" s="2" t="s">
        <v>42</v>
      </c>
      <c r="B4" s="2" t="s">
        <v>43</v>
      </c>
      <c r="C4" s="2" t="s">
        <v>35</v>
      </c>
      <c r="D4" s="2" t="s">
        <v>36</v>
      </c>
      <c r="E4" s="2" t="s">
        <v>37</v>
      </c>
      <c r="F4" s="2" t="s">
        <v>44</v>
      </c>
      <c r="G4" s="2">
        <v>4040732</v>
      </c>
      <c r="H4" s="2">
        <v>2613891</v>
      </c>
      <c r="I4" s="2">
        <f t="shared" si="0"/>
        <v>0.64688551480276346</v>
      </c>
      <c r="J4" s="2">
        <f t="shared" si="24"/>
        <v>749317</v>
      </c>
      <c r="K4" s="2">
        <f t="shared" si="1"/>
        <v>0.28666727112951534</v>
      </c>
      <c r="N4" s="2">
        <v>0</v>
      </c>
      <c r="O4" s="2">
        <v>15081</v>
      </c>
      <c r="P4" s="2">
        <v>958920</v>
      </c>
      <c r="Q4" s="2">
        <v>34931</v>
      </c>
      <c r="R4" s="2">
        <v>292364</v>
      </c>
      <c r="S4" s="2">
        <v>5734</v>
      </c>
      <c r="T4" s="2">
        <v>143166</v>
      </c>
      <c r="U4" s="2">
        <v>40507</v>
      </c>
      <c r="V4" s="2">
        <v>6332</v>
      </c>
      <c r="W4" s="2">
        <v>0</v>
      </c>
      <c r="X4" s="2">
        <v>0</v>
      </c>
      <c r="Y4" s="2">
        <v>0</v>
      </c>
      <c r="Z4" s="2">
        <v>0</v>
      </c>
      <c r="AA4" s="2">
        <v>1599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f t="shared" si="2"/>
        <v>0</v>
      </c>
      <c r="AK4" s="2">
        <f t="shared" si="3"/>
        <v>2884.7798167559399</v>
      </c>
      <c r="AL4" s="2">
        <f t="shared" si="4"/>
        <v>183427.69457486941</v>
      </c>
      <c r="AM4" s="2">
        <f t="shared" si="5"/>
        <v>6681.8011921690686</v>
      </c>
      <c r="AN4" s="2">
        <f t="shared" si="6"/>
        <v>55925.055788477788</v>
      </c>
      <c r="AO4" s="2">
        <f t="shared" si="7"/>
        <v>1096.8322703586339</v>
      </c>
      <c r="AP4" s="2">
        <f t="shared" si="8"/>
        <v>27385.61018803003</v>
      </c>
      <c r="AQ4" s="2">
        <f t="shared" si="9"/>
        <v>7748.4103200936843</v>
      </c>
      <c r="AR4" s="2">
        <f t="shared" si="10"/>
        <v>1211.2211259000471</v>
      </c>
      <c r="AS4" s="2">
        <f t="shared" si="11"/>
        <v>0</v>
      </c>
      <c r="AT4" s="2">
        <f t="shared" si="12"/>
        <v>0</v>
      </c>
      <c r="AU4" s="2">
        <f t="shared" si="13"/>
        <v>0</v>
      </c>
      <c r="AV4" s="2">
        <f t="shared" si="14"/>
        <v>0</v>
      </c>
      <c r="AW4" s="2">
        <f t="shared" si="15"/>
        <v>305.86585286073523</v>
      </c>
      <c r="AX4" s="2">
        <f t="shared" si="16"/>
        <v>0</v>
      </c>
      <c r="AY4" s="2">
        <f t="shared" si="17"/>
        <v>0</v>
      </c>
      <c r="AZ4" s="2">
        <f t="shared" si="18"/>
        <v>0</v>
      </c>
      <c r="BA4" s="2">
        <f t="shared" si="19"/>
        <v>0</v>
      </c>
      <c r="BB4" s="2">
        <f t="shared" si="20"/>
        <v>0</v>
      </c>
      <c r="BC4" s="2">
        <f t="shared" si="21"/>
        <v>0</v>
      </c>
      <c r="BD4" s="2">
        <f t="shared" si="22"/>
        <v>0</v>
      </c>
      <c r="BE4" s="2">
        <f t="shared" si="23"/>
        <v>0</v>
      </c>
    </row>
    <row r="5" spans="1:57">
      <c r="A5" s="2" t="s">
        <v>45</v>
      </c>
      <c r="B5" s="2" t="s">
        <v>46</v>
      </c>
      <c r="C5" s="2" t="s">
        <v>35</v>
      </c>
      <c r="D5" s="2" t="s">
        <v>36</v>
      </c>
      <c r="E5" s="2" t="s">
        <v>37</v>
      </c>
      <c r="F5" s="2" t="s">
        <v>47</v>
      </c>
      <c r="G5" s="2">
        <v>4548556</v>
      </c>
      <c r="H5" s="2">
        <v>3549762</v>
      </c>
      <c r="I5" s="2">
        <f t="shared" si="0"/>
        <v>0.7804151471368056</v>
      </c>
      <c r="J5" s="2">
        <f t="shared" si="24"/>
        <v>52618</v>
      </c>
      <c r="K5" s="2">
        <f t="shared" si="1"/>
        <v>1.4822965596003337E-2</v>
      </c>
      <c r="N5" s="2">
        <v>2</v>
      </c>
      <c r="O5" s="2">
        <v>492</v>
      </c>
      <c r="P5" s="2">
        <v>32744</v>
      </c>
      <c r="Q5" s="2">
        <v>1120</v>
      </c>
      <c r="R5" s="2">
        <v>29563</v>
      </c>
      <c r="S5" s="2">
        <v>2111</v>
      </c>
      <c r="T5" s="2">
        <v>28838</v>
      </c>
      <c r="U5" s="2">
        <v>7736</v>
      </c>
      <c r="V5" s="2">
        <v>780</v>
      </c>
      <c r="W5" s="2">
        <v>0</v>
      </c>
      <c r="X5" s="2">
        <v>0</v>
      </c>
      <c r="Y5" s="2">
        <v>0</v>
      </c>
      <c r="Z5" s="2">
        <v>0</v>
      </c>
      <c r="AA5" s="2">
        <v>185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f t="shared" si="2"/>
        <v>0.28170902725309471</v>
      </c>
      <c r="AK5" s="2">
        <f t="shared" si="3"/>
        <v>69.300420704261299</v>
      </c>
      <c r="AL5" s="2">
        <f t="shared" si="4"/>
        <v>4612.1401941876666</v>
      </c>
      <c r="AM5" s="2">
        <f t="shared" si="5"/>
        <v>157.75705526173303</v>
      </c>
      <c r="AN5" s="2">
        <f t="shared" si="6"/>
        <v>4164.0819863416191</v>
      </c>
      <c r="AO5" s="2">
        <f t="shared" si="7"/>
        <v>297.34387826564148</v>
      </c>
      <c r="AP5" s="2">
        <f t="shared" si="8"/>
        <v>4061.9624639623726</v>
      </c>
      <c r="AQ5" s="2">
        <f t="shared" si="9"/>
        <v>1089.6505174149704</v>
      </c>
      <c r="AR5" s="2">
        <f t="shared" si="10"/>
        <v>109.86652062870694</v>
      </c>
      <c r="AS5" s="2">
        <f t="shared" si="11"/>
        <v>0</v>
      </c>
      <c r="AT5" s="2">
        <f t="shared" si="12"/>
        <v>0</v>
      </c>
      <c r="AU5" s="2">
        <f t="shared" si="13"/>
        <v>0</v>
      </c>
      <c r="AV5" s="2">
        <f t="shared" si="14"/>
        <v>0</v>
      </c>
      <c r="AW5" s="2">
        <f t="shared" si="15"/>
        <v>260.58085020911261</v>
      </c>
      <c r="AX5" s="2">
        <f t="shared" si="16"/>
        <v>0</v>
      </c>
      <c r="AY5" s="2">
        <f t="shared" si="17"/>
        <v>0</v>
      </c>
      <c r="AZ5" s="2">
        <f t="shared" si="18"/>
        <v>0</v>
      </c>
      <c r="BA5" s="2">
        <f t="shared" si="19"/>
        <v>0</v>
      </c>
      <c r="BB5" s="2">
        <f t="shared" si="20"/>
        <v>0</v>
      </c>
      <c r="BC5" s="2">
        <f t="shared" si="21"/>
        <v>0</v>
      </c>
      <c r="BD5" s="2">
        <f t="shared" si="22"/>
        <v>0</v>
      </c>
      <c r="BE5" s="2">
        <f t="shared" si="23"/>
        <v>0</v>
      </c>
    </row>
    <row r="6" spans="1:57">
      <c r="A6" s="2" t="s">
        <v>48</v>
      </c>
      <c r="B6" s="2" t="s">
        <v>49</v>
      </c>
      <c r="C6" s="2" t="s">
        <v>35</v>
      </c>
      <c r="D6" s="2" t="s">
        <v>36</v>
      </c>
      <c r="E6" s="2" t="s">
        <v>37</v>
      </c>
      <c r="F6" s="2" t="s">
        <v>50</v>
      </c>
      <c r="G6" s="2">
        <v>2372735</v>
      </c>
      <c r="H6" s="2">
        <v>1611919</v>
      </c>
      <c r="I6" s="2">
        <f t="shared" si="0"/>
        <v>0.6793506228044851</v>
      </c>
      <c r="J6" s="2">
        <f t="shared" si="24"/>
        <v>153401.5</v>
      </c>
      <c r="K6" s="2">
        <f t="shared" si="1"/>
        <v>9.5167002808453777E-2</v>
      </c>
      <c r="N6" s="2">
        <v>1</v>
      </c>
      <c r="O6" s="2">
        <v>5139</v>
      </c>
      <c r="P6" s="2">
        <v>46483</v>
      </c>
      <c r="Q6" s="2">
        <v>7904</v>
      </c>
      <c r="R6" s="2">
        <v>124556</v>
      </c>
      <c r="S6" s="2">
        <v>7904</v>
      </c>
      <c r="T6" s="2">
        <v>84426</v>
      </c>
      <c r="U6" s="2">
        <v>18555</v>
      </c>
      <c r="V6" s="2">
        <v>11835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f t="shared" si="2"/>
        <v>0.31018928370470228</v>
      </c>
      <c r="AK6" s="2">
        <f t="shared" si="3"/>
        <v>1594.062728958465</v>
      </c>
      <c r="AL6" s="2">
        <f t="shared" si="4"/>
        <v>14418.528474445677</v>
      </c>
      <c r="AM6" s="2">
        <f t="shared" si="5"/>
        <v>2451.736098401967</v>
      </c>
      <c r="AN6" s="2">
        <f t="shared" si="6"/>
        <v>38635.936421122897</v>
      </c>
      <c r="AO6" s="2">
        <f t="shared" si="7"/>
        <v>2451.736098401967</v>
      </c>
      <c r="AP6" s="2">
        <f t="shared" si="8"/>
        <v>26188.040466053197</v>
      </c>
      <c r="AQ6" s="2">
        <f t="shared" si="9"/>
        <v>5755.5621591407507</v>
      </c>
      <c r="AR6" s="2">
        <f t="shared" si="10"/>
        <v>3671.0901726451516</v>
      </c>
      <c r="AS6" s="2">
        <f t="shared" si="11"/>
        <v>0</v>
      </c>
      <c r="AT6" s="2">
        <f t="shared" si="12"/>
        <v>0</v>
      </c>
      <c r="AU6" s="2">
        <f t="shared" si="13"/>
        <v>0</v>
      </c>
      <c r="AV6" s="2">
        <f t="shared" si="14"/>
        <v>0</v>
      </c>
      <c r="AW6" s="2">
        <f t="shared" si="15"/>
        <v>0</v>
      </c>
      <c r="AX6" s="2">
        <f t="shared" si="16"/>
        <v>0</v>
      </c>
      <c r="AY6" s="2">
        <f t="shared" si="17"/>
        <v>0</v>
      </c>
      <c r="AZ6" s="2">
        <f t="shared" si="18"/>
        <v>0</v>
      </c>
      <c r="BA6" s="2">
        <f t="shared" si="19"/>
        <v>0</v>
      </c>
      <c r="BB6" s="2">
        <f t="shared" si="20"/>
        <v>0</v>
      </c>
      <c r="BC6" s="2">
        <f t="shared" si="21"/>
        <v>0</v>
      </c>
      <c r="BD6" s="2">
        <f t="shared" si="22"/>
        <v>0</v>
      </c>
      <c r="BE6" s="2">
        <f t="shared" si="23"/>
        <v>0</v>
      </c>
    </row>
    <row r="7" spans="1:57">
      <c r="A7" s="2" t="s">
        <v>51</v>
      </c>
      <c r="B7" s="2" t="s">
        <v>52</v>
      </c>
      <c r="C7" s="2" t="s">
        <v>35</v>
      </c>
      <c r="D7" s="2" t="s">
        <v>36</v>
      </c>
      <c r="E7" s="2" t="s">
        <v>37</v>
      </c>
      <c r="F7" s="2" t="s">
        <v>53</v>
      </c>
      <c r="G7" s="2">
        <v>3459128</v>
      </c>
      <c r="H7" s="2">
        <v>2783756</v>
      </c>
      <c r="I7" s="2">
        <f t="shared" si="0"/>
        <v>0.80475657448929327</v>
      </c>
      <c r="J7" s="2">
        <f t="shared" si="24"/>
        <v>177120</v>
      </c>
      <c r="K7" s="2">
        <f t="shared" si="1"/>
        <v>6.3626266095160644E-2</v>
      </c>
      <c r="L7" s="2" t="s">
        <v>54</v>
      </c>
      <c r="M7" s="2">
        <f>AVERAGE(K2:K7)</f>
        <v>0.10463761810723361</v>
      </c>
      <c r="N7" s="2">
        <v>3</v>
      </c>
      <c r="O7" s="2">
        <v>1419</v>
      </c>
      <c r="P7" s="2">
        <v>51179</v>
      </c>
      <c r="Q7" s="2">
        <v>3157</v>
      </c>
      <c r="R7" s="2">
        <v>144765</v>
      </c>
      <c r="S7" s="2">
        <v>11026</v>
      </c>
      <c r="T7" s="2">
        <v>93250</v>
      </c>
      <c r="U7" s="2">
        <v>34571</v>
      </c>
      <c r="V7" s="2">
        <v>3976</v>
      </c>
      <c r="W7" s="2">
        <v>0</v>
      </c>
      <c r="X7" s="2">
        <v>0</v>
      </c>
      <c r="Y7" s="2">
        <v>0</v>
      </c>
      <c r="Z7" s="2">
        <v>0</v>
      </c>
      <c r="AA7" s="2">
        <v>10528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366</v>
      </c>
      <c r="AH7" s="2">
        <v>0</v>
      </c>
      <c r="AI7" s="2">
        <v>0</v>
      </c>
      <c r="AJ7" s="2">
        <f t="shared" si="2"/>
        <v>0.53884032939668558</v>
      </c>
      <c r="AK7" s="2">
        <f t="shared" si="3"/>
        <v>254.8714758046323</v>
      </c>
      <c r="AL7" s="2">
        <f t="shared" si="4"/>
        <v>9192.4364060643238</v>
      </c>
      <c r="AM7" s="2">
        <f t="shared" si="5"/>
        <v>567.0396399684455</v>
      </c>
      <c r="AN7" s="2">
        <f t="shared" si="6"/>
        <v>26001.740095037065</v>
      </c>
      <c r="AO7" s="2">
        <f t="shared" si="7"/>
        <v>1980.4178239759519</v>
      </c>
      <c r="AP7" s="2">
        <f t="shared" si="8"/>
        <v>16748.953572080311</v>
      </c>
      <c r="AQ7" s="2">
        <f t="shared" si="9"/>
        <v>6209.4163425242732</v>
      </c>
      <c r="AR7" s="2">
        <f t="shared" si="10"/>
        <v>714.14304989374068</v>
      </c>
      <c r="AS7" s="2">
        <f t="shared" si="11"/>
        <v>0</v>
      </c>
      <c r="AT7" s="2">
        <f t="shared" si="12"/>
        <v>0</v>
      </c>
      <c r="AU7" s="2">
        <f t="shared" si="13"/>
        <v>0</v>
      </c>
      <c r="AV7" s="2">
        <f t="shared" si="14"/>
        <v>0</v>
      </c>
      <c r="AW7" s="2">
        <f t="shared" si="15"/>
        <v>1890.9703292961021</v>
      </c>
      <c r="AX7" s="2">
        <f t="shared" si="16"/>
        <v>0</v>
      </c>
      <c r="AY7" s="2">
        <f t="shared" si="17"/>
        <v>0</v>
      </c>
      <c r="AZ7" s="2">
        <f t="shared" si="18"/>
        <v>0</v>
      </c>
      <c r="BA7" s="2">
        <f t="shared" si="19"/>
        <v>0</v>
      </c>
      <c r="BB7" s="2">
        <f t="shared" si="20"/>
        <v>0</v>
      </c>
      <c r="BC7" s="2">
        <f t="shared" si="21"/>
        <v>65.738520186395647</v>
      </c>
      <c r="BD7" s="2">
        <f t="shared" si="22"/>
        <v>0</v>
      </c>
      <c r="BE7" s="2">
        <f t="shared" si="23"/>
        <v>0</v>
      </c>
    </row>
    <row r="8" spans="1:57">
      <c r="A8" s="2" t="s">
        <v>55</v>
      </c>
      <c r="B8" s="2" t="s">
        <v>56</v>
      </c>
      <c r="C8" s="2" t="s">
        <v>35</v>
      </c>
      <c r="D8" s="2" t="s">
        <v>36</v>
      </c>
      <c r="E8" s="2" t="s">
        <v>57</v>
      </c>
      <c r="F8" s="2" t="s">
        <v>38</v>
      </c>
      <c r="G8" s="2">
        <v>4280057</v>
      </c>
      <c r="H8" s="2">
        <v>3456370</v>
      </c>
      <c r="I8" s="2">
        <f t="shared" si="0"/>
        <v>0.80755232932645526</v>
      </c>
      <c r="J8" s="2">
        <f t="shared" si="24"/>
        <v>15.5</v>
      </c>
      <c r="K8" s="2">
        <f t="shared" si="1"/>
        <v>4.4844735951301509E-6</v>
      </c>
      <c r="N8" s="2">
        <v>0</v>
      </c>
      <c r="O8" s="2">
        <v>0</v>
      </c>
      <c r="P8" s="2">
        <v>29</v>
      </c>
      <c r="Q8" s="2">
        <v>0</v>
      </c>
      <c r="R8" s="2">
        <v>0</v>
      </c>
      <c r="S8" s="2">
        <v>0</v>
      </c>
      <c r="T8" s="2">
        <v>0</v>
      </c>
      <c r="U8" s="2">
        <v>2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f t="shared" si="2"/>
        <v>0</v>
      </c>
      <c r="AK8" s="2">
        <f t="shared" si="3"/>
        <v>0</v>
      </c>
      <c r="AL8" s="2">
        <f t="shared" si="4"/>
        <v>4.1951527180249801</v>
      </c>
      <c r="AM8" s="2">
        <f t="shared" si="5"/>
        <v>0</v>
      </c>
      <c r="AN8" s="2">
        <f t="shared" si="6"/>
        <v>0</v>
      </c>
      <c r="AO8" s="2">
        <f t="shared" si="7"/>
        <v>0</v>
      </c>
      <c r="AP8" s="2">
        <f t="shared" si="8"/>
        <v>0</v>
      </c>
      <c r="AQ8" s="2">
        <f t="shared" si="9"/>
        <v>0.28932087710517101</v>
      </c>
      <c r="AR8" s="2">
        <f t="shared" si="10"/>
        <v>0</v>
      </c>
      <c r="AS8" s="2">
        <f t="shared" si="11"/>
        <v>0</v>
      </c>
      <c r="AT8" s="2">
        <f t="shared" si="12"/>
        <v>0</v>
      </c>
      <c r="AU8" s="2">
        <f t="shared" si="13"/>
        <v>0</v>
      </c>
      <c r="AV8" s="2">
        <f t="shared" si="14"/>
        <v>0</v>
      </c>
      <c r="AW8" s="2">
        <f t="shared" si="15"/>
        <v>0</v>
      </c>
      <c r="AX8" s="2">
        <f t="shared" si="16"/>
        <v>0</v>
      </c>
      <c r="AY8" s="2">
        <f t="shared" si="17"/>
        <v>0</v>
      </c>
      <c r="AZ8" s="2">
        <f t="shared" si="18"/>
        <v>0</v>
      </c>
      <c r="BA8" s="2">
        <f t="shared" si="19"/>
        <v>0</v>
      </c>
      <c r="BB8" s="2">
        <f t="shared" si="20"/>
        <v>0</v>
      </c>
      <c r="BC8" s="2">
        <f t="shared" si="21"/>
        <v>0</v>
      </c>
      <c r="BD8" s="2">
        <f t="shared" si="22"/>
        <v>0</v>
      </c>
      <c r="BE8" s="2">
        <f t="shared" si="23"/>
        <v>0</v>
      </c>
    </row>
    <row r="9" spans="1:57">
      <c r="A9" s="2" t="s">
        <v>58</v>
      </c>
      <c r="B9" s="2" t="s">
        <v>59</v>
      </c>
      <c r="C9" s="2" t="s">
        <v>35</v>
      </c>
      <c r="D9" s="2" t="s">
        <v>36</v>
      </c>
      <c r="E9" s="2" t="s">
        <v>57</v>
      </c>
      <c r="F9" s="2" t="s">
        <v>41</v>
      </c>
      <c r="G9" s="2">
        <v>3922808</v>
      </c>
      <c r="H9" s="2">
        <v>3162449</v>
      </c>
      <c r="I9" s="2">
        <f t="shared" si="0"/>
        <v>0.80616971312386432</v>
      </c>
      <c r="J9" s="2">
        <f t="shared" si="24"/>
        <v>24</v>
      </c>
      <c r="K9" s="2">
        <f t="shared" si="1"/>
        <v>7.5890551910876667E-6</v>
      </c>
      <c r="N9" s="2">
        <v>0</v>
      </c>
      <c r="O9" s="2">
        <v>0</v>
      </c>
      <c r="P9" s="2">
        <v>22</v>
      </c>
      <c r="Q9" s="2">
        <v>0</v>
      </c>
      <c r="R9" s="2">
        <v>26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f t="shared" si="2"/>
        <v>0</v>
      </c>
      <c r="AK9" s="2">
        <f t="shared" si="3"/>
        <v>0</v>
      </c>
      <c r="AL9" s="2">
        <f t="shared" si="4"/>
        <v>3.4783169625818471</v>
      </c>
      <c r="AM9" s="2">
        <f t="shared" si="5"/>
        <v>0</v>
      </c>
      <c r="AN9" s="2">
        <f t="shared" si="6"/>
        <v>4.1107382285058192</v>
      </c>
      <c r="AO9" s="2">
        <f t="shared" si="7"/>
        <v>0</v>
      </c>
      <c r="AP9" s="2">
        <f t="shared" si="8"/>
        <v>0</v>
      </c>
      <c r="AQ9" s="2">
        <f t="shared" si="9"/>
        <v>0</v>
      </c>
      <c r="AR9" s="2">
        <f t="shared" si="10"/>
        <v>0</v>
      </c>
      <c r="AS9" s="2">
        <f t="shared" si="11"/>
        <v>0</v>
      </c>
      <c r="AT9" s="2">
        <f t="shared" si="12"/>
        <v>0</v>
      </c>
      <c r="AU9" s="2">
        <f t="shared" si="13"/>
        <v>0</v>
      </c>
      <c r="AV9" s="2">
        <f t="shared" si="14"/>
        <v>0</v>
      </c>
      <c r="AW9" s="2">
        <f t="shared" si="15"/>
        <v>0</v>
      </c>
      <c r="AX9" s="2">
        <f t="shared" si="16"/>
        <v>0</v>
      </c>
      <c r="AY9" s="2">
        <f t="shared" si="17"/>
        <v>0</v>
      </c>
      <c r="AZ9" s="2">
        <f t="shared" si="18"/>
        <v>0</v>
      </c>
      <c r="BA9" s="2">
        <f t="shared" si="19"/>
        <v>0</v>
      </c>
      <c r="BB9" s="2">
        <f t="shared" si="20"/>
        <v>0</v>
      </c>
      <c r="BC9" s="2">
        <f t="shared" si="21"/>
        <v>0</v>
      </c>
      <c r="BD9" s="2">
        <f t="shared" si="22"/>
        <v>0</v>
      </c>
      <c r="BE9" s="2">
        <f t="shared" si="23"/>
        <v>0</v>
      </c>
    </row>
    <row r="10" spans="1:57">
      <c r="A10" s="2" t="s">
        <v>60</v>
      </c>
      <c r="B10" s="2" t="s">
        <v>61</v>
      </c>
      <c r="C10" s="2" t="s">
        <v>35</v>
      </c>
      <c r="D10" s="2" t="s">
        <v>36</v>
      </c>
      <c r="E10" s="2" t="s">
        <v>57</v>
      </c>
      <c r="F10" s="2" t="s">
        <v>44</v>
      </c>
      <c r="G10" s="2">
        <v>4200149</v>
      </c>
      <c r="H10" s="2">
        <v>3353777</v>
      </c>
      <c r="I10" s="2">
        <f t="shared" si="0"/>
        <v>0.79849000594978892</v>
      </c>
      <c r="J10" s="2">
        <f t="shared" si="24"/>
        <v>39</v>
      </c>
      <c r="K10" s="2">
        <f t="shared" si="1"/>
        <v>1.162868014182219E-5</v>
      </c>
      <c r="L10" s="2" t="s">
        <v>62</v>
      </c>
      <c r="M10" s="2">
        <f>AVERAGE(K8:K10)</f>
        <v>7.9007363093466685E-6</v>
      </c>
      <c r="N10" s="2">
        <v>0</v>
      </c>
      <c r="O10" s="2">
        <v>0</v>
      </c>
      <c r="P10" s="2">
        <v>30</v>
      </c>
      <c r="Q10" s="2">
        <v>2</v>
      </c>
      <c r="R10" s="2">
        <v>16</v>
      </c>
      <c r="S10" s="2">
        <v>0</v>
      </c>
      <c r="T10" s="2">
        <v>0</v>
      </c>
      <c r="U10" s="2">
        <v>18</v>
      </c>
      <c r="V10" s="2">
        <v>12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f t="shared" si="2"/>
        <v>0</v>
      </c>
      <c r="AK10" s="2">
        <f t="shared" si="3"/>
        <v>0</v>
      </c>
      <c r="AL10" s="2">
        <f t="shared" si="4"/>
        <v>4.4725692853162267</v>
      </c>
      <c r="AM10" s="2">
        <f t="shared" si="5"/>
        <v>0.29817128568774848</v>
      </c>
      <c r="AN10" s="2">
        <f t="shared" si="6"/>
        <v>2.3853702855019878</v>
      </c>
      <c r="AO10" s="2">
        <f t="shared" si="7"/>
        <v>0</v>
      </c>
      <c r="AP10" s="2">
        <f t="shared" si="8"/>
        <v>0</v>
      </c>
      <c r="AQ10" s="2">
        <f t="shared" si="9"/>
        <v>2.6835415711897364</v>
      </c>
      <c r="AR10" s="2">
        <f t="shared" si="10"/>
        <v>1.7890277141264908</v>
      </c>
      <c r="AS10" s="2">
        <f t="shared" si="11"/>
        <v>0</v>
      </c>
      <c r="AT10" s="2">
        <f t="shared" si="12"/>
        <v>0</v>
      </c>
      <c r="AU10" s="2">
        <f t="shared" si="13"/>
        <v>0</v>
      </c>
      <c r="AV10" s="2">
        <f t="shared" si="14"/>
        <v>0</v>
      </c>
      <c r="AW10" s="2">
        <f t="shared" si="15"/>
        <v>0</v>
      </c>
      <c r="AX10" s="2">
        <f t="shared" si="16"/>
        <v>0</v>
      </c>
      <c r="AY10" s="2">
        <f t="shared" si="17"/>
        <v>0</v>
      </c>
      <c r="AZ10" s="2">
        <f t="shared" si="18"/>
        <v>0</v>
      </c>
      <c r="BA10" s="2">
        <f t="shared" si="19"/>
        <v>0</v>
      </c>
      <c r="BB10" s="2">
        <f t="shared" si="20"/>
        <v>0</v>
      </c>
      <c r="BC10" s="2">
        <f t="shared" si="21"/>
        <v>0</v>
      </c>
      <c r="BD10" s="2">
        <f t="shared" si="22"/>
        <v>0</v>
      </c>
      <c r="BE10" s="2">
        <f t="shared" si="23"/>
        <v>0</v>
      </c>
    </row>
    <row r="11" spans="1:57">
      <c r="A11" s="2" t="s">
        <v>63</v>
      </c>
      <c r="B11" s="2" t="s">
        <v>64</v>
      </c>
      <c r="C11" s="2" t="s">
        <v>65</v>
      </c>
      <c r="D11" s="2" t="s">
        <v>36</v>
      </c>
      <c r="E11" s="2" t="s">
        <v>37</v>
      </c>
      <c r="F11" s="2" t="s">
        <v>38</v>
      </c>
      <c r="G11" s="2">
        <v>3926603</v>
      </c>
      <c r="H11" s="2">
        <v>2919263</v>
      </c>
      <c r="I11" s="2">
        <f t="shared" si="0"/>
        <v>0.74345764010265358</v>
      </c>
      <c r="J11" s="2">
        <f t="shared" si="24"/>
        <v>17052</v>
      </c>
      <c r="K11" s="2">
        <f t="shared" si="1"/>
        <v>5.8412003303573538E-3</v>
      </c>
      <c r="N11" s="2">
        <v>0</v>
      </c>
      <c r="O11" s="2">
        <v>0</v>
      </c>
      <c r="P11" s="2">
        <v>2812</v>
      </c>
      <c r="Q11" s="2">
        <v>198</v>
      </c>
      <c r="R11" s="2">
        <v>23469</v>
      </c>
      <c r="S11" s="2">
        <v>228</v>
      </c>
      <c r="T11" s="2">
        <v>425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346</v>
      </c>
      <c r="AB11" s="2">
        <v>2391</v>
      </c>
      <c r="AC11" s="2">
        <v>409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f t="shared" si="2"/>
        <v>0</v>
      </c>
      <c r="AK11" s="2">
        <f t="shared" si="3"/>
        <v>0</v>
      </c>
      <c r="AL11" s="2">
        <f t="shared" si="4"/>
        <v>481.62841100647665</v>
      </c>
      <c r="AM11" s="2">
        <f t="shared" si="5"/>
        <v>33.912669053798851</v>
      </c>
      <c r="AN11" s="2">
        <f t="shared" si="6"/>
        <v>4019.6789395131577</v>
      </c>
      <c r="AO11" s="2">
        <f t="shared" si="7"/>
        <v>39.050952243768378</v>
      </c>
      <c r="AP11" s="2">
        <f t="shared" si="8"/>
        <v>728.09472801868139</v>
      </c>
      <c r="AQ11" s="2">
        <f t="shared" si="9"/>
        <v>0</v>
      </c>
      <c r="AR11" s="2">
        <f t="shared" si="10"/>
        <v>0</v>
      </c>
      <c r="AS11" s="2">
        <f t="shared" si="11"/>
        <v>0</v>
      </c>
      <c r="AT11" s="2">
        <f t="shared" si="12"/>
        <v>0</v>
      </c>
      <c r="AU11" s="2">
        <f t="shared" si="13"/>
        <v>0</v>
      </c>
      <c r="AV11" s="2">
        <f t="shared" si="14"/>
        <v>0</v>
      </c>
      <c r="AW11" s="2">
        <f t="shared" si="15"/>
        <v>59.261532790981832</v>
      </c>
      <c r="AX11" s="2">
        <f t="shared" si="16"/>
        <v>409.521170240571</v>
      </c>
      <c r="AY11" s="2">
        <f t="shared" si="17"/>
        <v>70.05192748991783</v>
      </c>
      <c r="AZ11" s="2">
        <f t="shared" si="18"/>
        <v>0</v>
      </c>
      <c r="BA11" s="2">
        <f t="shared" si="19"/>
        <v>0</v>
      </c>
      <c r="BB11" s="2">
        <f t="shared" si="20"/>
        <v>0</v>
      </c>
      <c r="BC11" s="2">
        <f t="shared" si="21"/>
        <v>0</v>
      </c>
      <c r="BD11" s="2">
        <f t="shared" si="22"/>
        <v>0</v>
      </c>
      <c r="BE11" s="2">
        <f t="shared" si="23"/>
        <v>0</v>
      </c>
    </row>
    <row r="12" spans="1:57">
      <c r="A12" s="2" t="s">
        <v>66</v>
      </c>
      <c r="B12" s="2" t="s">
        <v>67</v>
      </c>
      <c r="C12" s="2" t="s">
        <v>65</v>
      </c>
      <c r="D12" s="2" t="s">
        <v>36</v>
      </c>
      <c r="E12" s="2" t="s">
        <v>37</v>
      </c>
      <c r="F12" s="2" t="s">
        <v>41</v>
      </c>
      <c r="G12" s="2">
        <v>7818342</v>
      </c>
      <c r="H12" s="2">
        <v>5985363</v>
      </c>
      <c r="I12" s="2">
        <f t="shared" si="0"/>
        <v>0.76555400109127991</v>
      </c>
      <c r="J12" s="2">
        <f t="shared" si="24"/>
        <v>37012</v>
      </c>
      <c r="K12" s="2">
        <f t="shared" si="1"/>
        <v>6.1837519294986789E-3</v>
      </c>
      <c r="N12" s="2">
        <v>366</v>
      </c>
      <c r="O12" s="2">
        <v>0</v>
      </c>
      <c r="P12" s="2">
        <v>18631</v>
      </c>
      <c r="Q12" s="2">
        <v>808</v>
      </c>
      <c r="R12" s="2">
        <v>26155</v>
      </c>
      <c r="S12" s="2">
        <v>0</v>
      </c>
      <c r="T12" s="2">
        <v>6263</v>
      </c>
      <c r="U12" s="2">
        <v>285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2416</v>
      </c>
      <c r="AB12" s="2">
        <v>15722</v>
      </c>
      <c r="AC12" s="2">
        <v>901</v>
      </c>
      <c r="AD12" s="2">
        <v>633</v>
      </c>
      <c r="AE12" s="2">
        <v>1446</v>
      </c>
      <c r="AF12" s="2">
        <v>0</v>
      </c>
      <c r="AG12" s="2">
        <v>398</v>
      </c>
      <c r="AH12" s="2">
        <v>0</v>
      </c>
      <c r="AI12" s="2">
        <v>0</v>
      </c>
      <c r="AJ12" s="2">
        <f t="shared" si="2"/>
        <v>30.574586704265055</v>
      </c>
      <c r="AK12" s="2">
        <f t="shared" si="3"/>
        <v>0</v>
      </c>
      <c r="AL12" s="2">
        <f t="shared" si="4"/>
        <v>1556.3801226425198</v>
      </c>
      <c r="AM12" s="2">
        <f t="shared" si="5"/>
        <v>67.497994691382956</v>
      </c>
      <c r="AN12" s="2">
        <f t="shared" si="6"/>
        <v>2184.913429644952</v>
      </c>
      <c r="AO12" s="2">
        <f t="shared" si="7"/>
        <v>0</v>
      </c>
      <c r="AP12" s="2">
        <f t="shared" si="8"/>
        <v>523.19299598036071</v>
      </c>
      <c r="AQ12" s="2">
        <f t="shared" si="9"/>
        <v>23.808079810698199</v>
      </c>
      <c r="AR12" s="2">
        <f t="shared" si="10"/>
        <v>0</v>
      </c>
      <c r="AS12" s="2">
        <f t="shared" si="11"/>
        <v>0</v>
      </c>
      <c r="AT12" s="2">
        <f t="shared" si="12"/>
        <v>0</v>
      </c>
      <c r="AU12" s="2">
        <f t="shared" si="13"/>
        <v>0</v>
      </c>
      <c r="AV12" s="2">
        <f t="shared" si="14"/>
        <v>0</v>
      </c>
      <c r="AW12" s="2">
        <f t="shared" si="15"/>
        <v>201.82568709700649</v>
      </c>
      <c r="AX12" s="2">
        <f t="shared" si="16"/>
        <v>1313.3706343291126</v>
      </c>
      <c r="AY12" s="2">
        <f t="shared" si="17"/>
        <v>75.266947050663433</v>
      </c>
      <c r="AZ12" s="2">
        <f t="shared" si="18"/>
        <v>52.878998316392838</v>
      </c>
      <c r="BA12" s="2">
        <f t="shared" si="19"/>
        <v>120.79467861848981</v>
      </c>
      <c r="BB12" s="2">
        <f t="shared" si="20"/>
        <v>0</v>
      </c>
      <c r="BC12" s="2">
        <f t="shared" si="21"/>
        <v>33.247774612834675</v>
      </c>
      <c r="BD12" s="2">
        <f t="shared" si="22"/>
        <v>0</v>
      </c>
      <c r="BE12" s="2">
        <f t="shared" si="23"/>
        <v>0</v>
      </c>
    </row>
    <row r="13" spans="1:57">
      <c r="A13" s="2" t="s">
        <v>68</v>
      </c>
      <c r="B13" s="2" t="s">
        <v>69</v>
      </c>
      <c r="C13" s="2" t="s">
        <v>65</v>
      </c>
      <c r="D13" s="2" t="s">
        <v>36</v>
      </c>
      <c r="E13" s="2" t="s">
        <v>37</v>
      </c>
      <c r="F13" s="2" t="s">
        <v>44</v>
      </c>
      <c r="G13" s="2">
        <v>2526936</v>
      </c>
      <c r="H13" s="2">
        <v>1859824</v>
      </c>
      <c r="I13" s="2">
        <f t="shared" si="0"/>
        <v>0.73599964542038265</v>
      </c>
      <c r="J13" s="2">
        <f t="shared" si="24"/>
        <v>77822.5</v>
      </c>
      <c r="K13" s="2">
        <f t="shared" si="1"/>
        <v>4.1844013196947666E-2</v>
      </c>
      <c r="N13" s="2">
        <v>0</v>
      </c>
      <c r="O13" s="2">
        <v>0</v>
      </c>
      <c r="P13" s="2">
        <v>78852</v>
      </c>
      <c r="Q13" s="2">
        <v>7095</v>
      </c>
      <c r="R13" s="2">
        <v>34327</v>
      </c>
      <c r="S13" s="2">
        <v>0</v>
      </c>
      <c r="T13" s="2">
        <v>0</v>
      </c>
      <c r="U13" s="2">
        <v>1939</v>
      </c>
      <c r="V13" s="2">
        <v>19283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5350</v>
      </c>
      <c r="AC13" s="2">
        <v>7477</v>
      </c>
      <c r="AD13" s="2">
        <v>0</v>
      </c>
      <c r="AE13" s="2">
        <v>0</v>
      </c>
      <c r="AF13" s="2">
        <v>0</v>
      </c>
      <c r="AG13" s="2">
        <v>0</v>
      </c>
      <c r="AH13" s="2">
        <v>1322</v>
      </c>
      <c r="AI13" s="2">
        <v>0</v>
      </c>
      <c r="AJ13" s="2">
        <f t="shared" si="2"/>
        <v>0</v>
      </c>
      <c r="AK13" s="2">
        <f t="shared" si="3"/>
        <v>0</v>
      </c>
      <c r="AL13" s="2">
        <f t="shared" si="4"/>
        <v>21198.78009962233</v>
      </c>
      <c r="AM13" s="2">
        <f t="shared" si="5"/>
        <v>1907.4385533254761</v>
      </c>
      <c r="AN13" s="2">
        <f t="shared" si="6"/>
        <v>9228.5614122626648</v>
      </c>
      <c r="AO13" s="2">
        <f t="shared" si="7"/>
        <v>0</v>
      </c>
      <c r="AP13" s="2">
        <f t="shared" si="8"/>
        <v>0</v>
      </c>
      <c r="AQ13" s="2">
        <f t="shared" si="9"/>
        <v>521.28588511601095</v>
      </c>
      <c r="AR13" s="2">
        <f t="shared" si="10"/>
        <v>5184.0926883404018</v>
      </c>
      <c r="AS13" s="2">
        <f t="shared" si="11"/>
        <v>0</v>
      </c>
      <c r="AT13" s="2">
        <f t="shared" si="12"/>
        <v>0</v>
      </c>
      <c r="AU13" s="2">
        <f t="shared" si="13"/>
        <v>0</v>
      </c>
      <c r="AV13" s="2">
        <f t="shared" si="14"/>
        <v>0</v>
      </c>
      <c r="AW13" s="2">
        <f t="shared" si="15"/>
        <v>0</v>
      </c>
      <c r="AX13" s="2">
        <f t="shared" si="16"/>
        <v>1438.3081409853835</v>
      </c>
      <c r="AY13" s="2">
        <f t="shared" si="17"/>
        <v>2010.1364430182641</v>
      </c>
      <c r="AZ13" s="2">
        <f t="shared" si="18"/>
        <v>0</v>
      </c>
      <c r="BA13" s="2">
        <f t="shared" si="19"/>
        <v>0</v>
      </c>
      <c r="BB13" s="2">
        <f t="shared" si="20"/>
        <v>0</v>
      </c>
      <c r="BC13" s="2">
        <f t="shared" si="21"/>
        <v>0</v>
      </c>
      <c r="BD13" s="2">
        <f t="shared" si="22"/>
        <v>355.40997427713592</v>
      </c>
      <c r="BE13" s="2">
        <f t="shared" si="23"/>
        <v>0</v>
      </c>
    </row>
    <row r="14" spans="1:57">
      <c r="A14" s="2" t="s">
        <v>70</v>
      </c>
      <c r="B14" s="2" t="s">
        <v>71</v>
      </c>
      <c r="C14" s="2" t="s">
        <v>65</v>
      </c>
      <c r="D14" s="2" t="s">
        <v>36</v>
      </c>
      <c r="E14" s="2" t="s">
        <v>37</v>
      </c>
      <c r="F14" s="2" t="s">
        <v>47</v>
      </c>
      <c r="G14" s="2">
        <v>4139427</v>
      </c>
      <c r="H14" s="2">
        <v>3212928</v>
      </c>
      <c r="I14" s="2">
        <f t="shared" si="0"/>
        <v>0.77617699261274564</v>
      </c>
      <c r="J14" s="2">
        <f t="shared" si="24"/>
        <v>15536.5</v>
      </c>
      <c r="K14" s="2">
        <f t="shared" si="1"/>
        <v>4.8356203438110036E-3</v>
      </c>
      <c r="N14" s="2">
        <v>0</v>
      </c>
      <c r="O14" s="2">
        <v>138</v>
      </c>
      <c r="P14" s="2">
        <v>4067</v>
      </c>
      <c r="Q14" s="2">
        <v>630</v>
      </c>
      <c r="R14" s="2">
        <v>12288</v>
      </c>
      <c r="S14" s="2">
        <v>44</v>
      </c>
      <c r="T14" s="2">
        <v>7297</v>
      </c>
      <c r="U14" s="2">
        <v>282</v>
      </c>
      <c r="V14" s="2">
        <v>298</v>
      </c>
      <c r="W14" s="2">
        <v>0</v>
      </c>
      <c r="X14" s="2">
        <v>0</v>
      </c>
      <c r="Y14" s="2">
        <v>0</v>
      </c>
      <c r="Z14" s="2">
        <v>0</v>
      </c>
      <c r="AA14" s="2">
        <v>765</v>
      </c>
      <c r="AB14" s="2">
        <v>3564</v>
      </c>
      <c r="AC14" s="2">
        <v>553</v>
      </c>
      <c r="AD14" s="2">
        <v>254</v>
      </c>
      <c r="AE14" s="2">
        <v>893</v>
      </c>
      <c r="AF14" s="2">
        <v>0</v>
      </c>
      <c r="AG14" s="2">
        <v>0</v>
      </c>
      <c r="AH14" s="2">
        <v>0</v>
      </c>
      <c r="AI14" s="2">
        <v>0</v>
      </c>
      <c r="AJ14" s="2">
        <f t="shared" si="2"/>
        <v>0</v>
      </c>
      <c r="AK14" s="2">
        <f t="shared" si="3"/>
        <v>21.475738018405639</v>
      </c>
      <c r="AL14" s="2">
        <f t="shared" si="4"/>
        <v>632.91178638301267</v>
      </c>
      <c r="AM14" s="2">
        <f t="shared" si="5"/>
        <v>98.041412692721408</v>
      </c>
      <c r="AN14" s="2">
        <f t="shared" si="6"/>
        <v>1912.2744113780327</v>
      </c>
      <c r="AO14" s="2">
        <f t="shared" si="7"/>
        <v>6.8473367594916539</v>
      </c>
      <c r="AP14" s="2">
        <f t="shared" si="8"/>
        <v>1135.5685530456954</v>
      </c>
      <c r="AQ14" s="2">
        <f t="shared" si="9"/>
        <v>43.88520377674196</v>
      </c>
      <c r="AR14" s="2">
        <f t="shared" si="10"/>
        <v>46.375144416557106</v>
      </c>
      <c r="AS14" s="2">
        <f t="shared" si="11"/>
        <v>0</v>
      </c>
      <c r="AT14" s="2">
        <f t="shared" si="12"/>
        <v>0</v>
      </c>
      <c r="AU14" s="2">
        <f t="shared" si="13"/>
        <v>0</v>
      </c>
      <c r="AV14" s="2">
        <f t="shared" si="14"/>
        <v>0</v>
      </c>
      <c r="AW14" s="2">
        <f t="shared" si="15"/>
        <v>119.05028684116171</v>
      </c>
      <c r="AX14" s="2">
        <f t="shared" si="16"/>
        <v>554.63427751882398</v>
      </c>
      <c r="AY14" s="2">
        <f t="shared" si="17"/>
        <v>86.058573363611018</v>
      </c>
      <c r="AZ14" s="2">
        <f t="shared" si="18"/>
        <v>39.527807657065459</v>
      </c>
      <c r="BA14" s="2">
        <f t="shared" si="19"/>
        <v>138.96981195968289</v>
      </c>
      <c r="BB14" s="2">
        <f t="shared" si="20"/>
        <v>0</v>
      </c>
      <c r="BC14" s="2">
        <f t="shared" si="21"/>
        <v>0</v>
      </c>
      <c r="BD14" s="2">
        <f t="shared" si="22"/>
        <v>0</v>
      </c>
      <c r="BE14" s="2">
        <f t="shared" si="23"/>
        <v>0</v>
      </c>
    </row>
    <row r="15" spans="1:57">
      <c r="A15" s="2" t="s">
        <v>72</v>
      </c>
      <c r="B15" s="2" t="s">
        <v>73</v>
      </c>
      <c r="C15" s="2" t="s">
        <v>65</v>
      </c>
      <c r="D15" s="2" t="s">
        <v>36</v>
      </c>
      <c r="E15" s="2" t="s">
        <v>37</v>
      </c>
      <c r="F15" s="2" t="s">
        <v>50</v>
      </c>
      <c r="G15" s="2">
        <v>3445355</v>
      </c>
      <c r="H15" s="2">
        <v>2918746</v>
      </c>
      <c r="I15" s="2">
        <f t="shared" si="0"/>
        <v>0.84715392172940085</v>
      </c>
      <c r="J15" s="2">
        <f t="shared" si="24"/>
        <v>28892.5</v>
      </c>
      <c r="K15" s="2">
        <f t="shared" si="1"/>
        <v>9.8989429021915584E-3</v>
      </c>
      <c r="N15" s="2">
        <v>0</v>
      </c>
      <c r="O15" s="2">
        <v>0</v>
      </c>
      <c r="P15" s="2">
        <v>1827</v>
      </c>
      <c r="Q15" s="2">
        <v>2318</v>
      </c>
      <c r="R15" s="2">
        <v>37030</v>
      </c>
      <c r="S15" s="2">
        <v>0</v>
      </c>
      <c r="T15" s="2">
        <v>9284</v>
      </c>
      <c r="U15" s="2">
        <v>1066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2733</v>
      </c>
      <c r="AC15" s="2">
        <v>1172</v>
      </c>
      <c r="AD15" s="2">
        <v>0</v>
      </c>
      <c r="AE15" s="2">
        <v>0</v>
      </c>
      <c r="AF15" s="2">
        <v>0</v>
      </c>
      <c r="AG15" s="2">
        <v>2355</v>
      </c>
      <c r="AH15" s="2">
        <v>0</v>
      </c>
      <c r="AI15" s="2">
        <v>0</v>
      </c>
      <c r="AJ15" s="2">
        <f t="shared" si="2"/>
        <v>0</v>
      </c>
      <c r="AK15" s="2">
        <f t="shared" si="3"/>
        <v>0</v>
      </c>
      <c r="AL15" s="2">
        <f t="shared" si="4"/>
        <v>312.97687431520251</v>
      </c>
      <c r="AM15" s="2">
        <f t="shared" si="5"/>
        <v>397.0883386221343</v>
      </c>
      <c r="AN15" s="2">
        <f t="shared" si="6"/>
        <v>6343.4776441663644</v>
      </c>
      <c r="AO15" s="2">
        <f t="shared" si="7"/>
        <v>0</v>
      </c>
      <c r="AP15" s="2">
        <f t="shared" si="8"/>
        <v>1590.4090318239407</v>
      </c>
      <c r="AQ15" s="2">
        <f t="shared" si="9"/>
        <v>182.61266996168902</v>
      </c>
      <c r="AR15" s="2">
        <f t="shared" si="10"/>
        <v>0</v>
      </c>
      <c r="AS15" s="2">
        <f t="shared" si="11"/>
        <v>0</v>
      </c>
      <c r="AT15" s="2">
        <f t="shared" si="12"/>
        <v>0</v>
      </c>
      <c r="AU15" s="2">
        <f t="shared" si="13"/>
        <v>0</v>
      </c>
      <c r="AV15" s="2">
        <f t="shared" si="14"/>
        <v>0</v>
      </c>
      <c r="AW15" s="2">
        <f t="shared" si="15"/>
        <v>0</v>
      </c>
      <c r="AX15" s="2">
        <f t="shared" si="16"/>
        <v>468.18051313817648</v>
      </c>
      <c r="AY15" s="2">
        <f t="shared" si="17"/>
        <v>200.77115309108774</v>
      </c>
      <c r="AZ15" s="2">
        <f t="shared" si="18"/>
        <v>0</v>
      </c>
      <c r="BA15" s="2">
        <f t="shared" si="19"/>
        <v>0</v>
      </c>
      <c r="BB15" s="2">
        <f t="shared" si="20"/>
        <v>0</v>
      </c>
      <c r="BC15" s="2">
        <f t="shared" si="21"/>
        <v>403.42667707296215</v>
      </c>
      <c r="BD15" s="2">
        <f t="shared" si="22"/>
        <v>0</v>
      </c>
      <c r="BE15" s="2">
        <f t="shared" si="23"/>
        <v>0</v>
      </c>
    </row>
    <row r="16" spans="1:57">
      <c r="A16" s="2" t="s">
        <v>74</v>
      </c>
      <c r="B16" s="2" t="s">
        <v>75</v>
      </c>
      <c r="C16" s="2" t="s">
        <v>65</v>
      </c>
      <c r="D16" s="2" t="s">
        <v>36</v>
      </c>
      <c r="E16" s="2" t="s">
        <v>37</v>
      </c>
      <c r="F16" s="2" t="s">
        <v>53</v>
      </c>
      <c r="G16" s="2">
        <v>3925369</v>
      </c>
      <c r="H16" s="2">
        <v>3463772</v>
      </c>
      <c r="I16" s="2">
        <f t="shared" si="0"/>
        <v>0.88240672405575116</v>
      </c>
      <c r="J16" s="2">
        <f t="shared" si="24"/>
        <v>46422.5</v>
      </c>
      <c r="K16" s="2">
        <f t="shared" si="1"/>
        <v>1.3402296686964384E-2</v>
      </c>
      <c r="L16" s="2" t="s">
        <v>76</v>
      </c>
      <c r="M16" s="2">
        <f>AVERAGE(K11:K16)</f>
        <v>1.3667637564961773E-2</v>
      </c>
      <c r="N16" s="2">
        <v>159</v>
      </c>
      <c r="O16" s="2">
        <v>0</v>
      </c>
      <c r="P16" s="2">
        <v>4360</v>
      </c>
      <c r="Q16" s="2">
        <v>536</v>
      </c>
      <c r="R16" s="2">
        <v>54403</v>
      </c>
      <c r="S16" s="2">
        <v>0</v>
      </c>
      <c r="T16" s="2">
        <v>9094</v>
      </c>
      <c r="U16" s="2">
        <v>1121</v>
      </c>
      <c r="V16" s="2">
        <v>2272</v>
      </c>
      <c r="W16" s="2">
        <v>0</v>
      </c>
      <c r="X16" s="2">
        <v>0</v>
      </c>
      <c r="Y16" s="2">
        <v>0</v>
      </c>
      <c r="Z16" s="2">
        <v>0</v>
      </c>
      <c r="AA16" s="2">
        <v>1530</v>
      </c>
      <c r="AB16" s="2">
        <v>13620</v>
      </c>
      <c r="AC16" s="2">
        <v>616</v>
      </c>
      <c r="AD16" s="2">
        <v>20</v>
      </c>
      <c r="AE16" s="2">
        <v>2712</v>
      </c>
      <c r="AF16" s="2">
        <v>0</v>
      </c>
      <c r="AG16" s="2">
        <v>1166</v>
      </c>
      <c r="AH16" s="2">
        <v>1236</v>
      </c>
      <c r="AI16" s="2">
        <v>0</v>
      </c>
      <c r="AJ16" s="2">
        <f t="shared" si="2"/>
        <v>22.951857108377805</v>
      </c>
      <c r="AK16" s="2">
        <f t="shared" si="3"/>
        <v>0</v>
      </c>
      <c r="AL16" s="2">
        <f t="shared" si="4"/>
        <v>629.37167919828437</v>
      </c>
      <c r="AM16" s="2">
        <f t="shared" si="5"/>
        <v>77.37229817666983</v>
      </c>
      <c r="AN16" s="2">
        <f t="shared" si="6"/>
        <v>7853.1439136294193</v>
      </c>
      <c r="AO16" s="2">
        <f t="shared" si="7"/>
        <v>0</v>
      </c>
      <c r="AP16" s="2">
        <f t="shared" si="8"/>
        <v>1312.7307455571556</v>
      </c>
      <c r="AQ16" s="2">
        <f t="shared" si="9"/>
        <v>161.81781017919192</v>
      </c>
      <c r="AR16" s="2">
        <f t="shared" si="10"/>
        <v>327.96615943543628</v>
      </c>
      <c r="AS16" s="2">
        <f t="shared" si="11"/>
        <v>0</v>
      </c>
      <c r="AT16" s="2">
        <f t="shared" si="12"/>
        <v>0</v>
      </c>
      <c r="AU16" s="2">
        <f t="shared" si="13"/>
        <v>0</v>
      </c>
      <c r="AV16" s="2">
        <f t="shared" si="14"/>
        <v>0</v>
      </c>
      <c r="AW16" s="2">
        <f t="shared" si="15"/>
        <v>220.85749292967321</v>
      </c>
      <c r="AX16" s="2">
        <f t="shared" si="16"/>
        <v>1966.0647409817968</v>
      </c>
      <c r="AY16" s="2">
        <f t="shared" si="17"/>
        <v>88.920402382142939</v>
      </c>
      <c r="AZ16" s="2">
        <f t="shared" si="18"/>
        <v>2.8870260513682773</v>
      </c>
      <c r="BA16" s="2">
        <f t="shared" si="19"/>
        <v>391.4807325655384</v>
      </c>
      <c r="BB16" s="2">
        <f t="shared" si="20"/>
        <v>0</v>
      </c>
      <c r="BC16" s="2">
        <f t="shared" si="21"/>
        <v>168.31361879477055</v>
      </c>
      <c r="BD16" s="2">
        <f t="shared" si="22"/>
        <v>178.41820997455952</v>
      </c>
      <c r="BE16" s="2">
        <f t="shared" si="23"/>
        <v>0</v>
      </c>
    </row>
    <row r="17" spans="1:57">
      <c r="A17" s="2" t="s">
        <v>77</v>
      </c>
      <c r="B17" s="2" t="s">
        <v>78</v>
      </c>
      <c r="C17" s="2" t="s">
        <v>65</v>
      </c>
      <c r="D17" s="2" t="s">
        <v>36</v>
      </c>
      <c r="E17" s="2" t="s">
        <v>57</v>
      </c>
      <c r="F17" s="2" t="s">
        <v>38</v>
      </c>
      <c r="G17" s="2">
        <v>7120549</v>
      </c>
      <c r="H17" s="2">
        <v>5575544</v>
      </c>
      <c r="I17" s="2">
        <f t="shared" si="0"/>
        <v>0.78302164622418857</v>
      </c>
      <c r="J17" s="2">
        <f t="shared" si="24"/>
        <v>53.5</v>
      </c>
      <c r="K17" s="2">
        <f t="shared" si="1"/>
        <v>9.595476244111786E-6</v>
      </c>
      <c r="N17" s="2">
        <v>0</v>
      </c>
      <c r="O17" s="2">
        <v>0</v>
      </c>
      <c r="P17" s="2">
        <v>42</v>
      </c>
      <c r="Q17" s="2">
        <v>0</v>
      </c>
      <c r="R17" s="2">
        <v>65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f t="shared" si="2"/>
        <v>0</v>
      </c>
      <c r="AK17" s="2">
        <f t="shared" si="3"/>
        <v>0</v>
      </c>
      <c r="AL17" s="2">
        <f t="shared" si="4"/>
        <v>3.7664486191840654</v>
      </c>
      <c r="AM17" s="2">
        <f t="shared" si="5"/>
        <v>0</v>
      </c>
      <c r="AN17" s="2">
        <f t="shared" si="6"/>
        <v>5.8290276249277202</v>
      </c>
      <c r="AO17" s="2">
        <f t="shared" si="7"/>
        <v>0</v>
      </c>
      <c r="AP17" s="2">
        <f t="shared" si="8"/>
        <v>0</v>
      </c>
      <c r="AQ17" s="2">
        <f t="shared" si="9"/>
        <v>0</v>
      </c>
      <c r="AR17" s="2">
        <f t="shared" si="10"/>
        <v>0</v>
      </c>
      <c r="AS17" s="2">
        <f t="shared" si="11"/>
        <v>0</v>
      </c>
      <c r="AT17" s="2">
        <f t="shared" si="12"/>
        <v>0</v>
      </c>
      <c r="AU17" s="2">
        <f t="shared" si="13"/>
        <v>0</v>
      </c>
      <c r="AV17" s="2">
        <f t="shared" si="14"/>
        <v>0</v>
      </c>
      <c r="AW17" s="2">
        <f t="shared" si="15"/>
        <v>0</v>
      </c>
      <c r="AX17" s="2">
        <f t="shared" si="16"/>
        <v>0</v>
      </c>
      <c r="AY17" s="2">
        <f t="shared" si="17"/>
        <v>0</v>
      </c>
      <c r="AZ17" s="2">
        <f t="shared" si="18"/>
        <v>0</v>
      </c>
      <c r="BA17" s="2">
        <f t="shared" si="19"/>
        <v>0</v>
      </c>
      <c r="BB17" s="2">
        <f t="shared" si="20"/>
        <v>0</v>
      </c>
      <c r="BC17" s="2">
        <f t="shared" si="21"/>
        <v>0</v>
      </c>
      <c r="BD17" s="2">
        <f t="shared" si="22"/>
        <v>0</v>
      </c>
      <c r="BE17" s="2">
        <f t="shared" si="23"/>
        <v>0</v>
      </c>
    </row>
    <row r="18" spans="1:57">
      <c r="A18" s="2" t="s">
        <v>79</v>
      </c>
      <c r="B18" s="2" t="s">
        <v>80</v>
      </c>
      <c r="C18" s="2" t="s">
        <v>65</v>
      </c>
      <c r="D18" s="2" t="s">
        <v>36</v>
      </c>
      <c r="E18" s="2" t="s">
        <v>57</v>
      </c>
      <c r="F18" s="2" t="s">
        <v>41</v>
      </c>
      <c r="G18" s="2">
        <v>5913245</v>
      </c>
      <c r="H18" s="2">
        <v>4702616</v>
      </c>
      <c r="I18" s="2">
        <f t="shared" si="0"/>
        <v>0.79526824949752628</v>
      </c>
      <c r="J18" s="2">
        <f t="shared" si="24"/>
        <v>18</v>
      </c>
      <c r="K18" s="2">
        <f t="shared" si="1"/>
        <v>3.8276567765686163E-6</v>
      </c>
      <c r="N18" s="2">
        <v>0</v>
      </c>
      <c r="O18" s="2">
        <v>0</v>
      </c>
      <c r="P18" s="2">
        <v>5</v>
      </c>
      <c r="Q18" s="2">
        <v>0</v>
      </c>
      <c r="R18" s="2">
        <v>31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f t="shared" si="2"/>
        <v>0</v>
      </c>
      <c r="AK18" s="2">
        <f t="shared" si="3"/>
        <v>0</v>
      </c>
      <c r="AL18" s="2">
        <f t="shared" si="4"/>
        <v>0.53161899674564117</v>
      </c>
      <c r="AM18" s="2">
        <f t="shared" si="5"/>
        <v>0</v>
      </c>
      <c r="AN18" s="2">
        <f t="shared" si="6"/>
        <v>3.2960377798229752</v>
      </c>
      <c r="AO18" s="2">
        <f t="shared" si="7"/>
        <v>0</v>
      </c>
      <c r="AP18" s="2">
        <f t="shared" si="8"/>
        <v>0</v>
      </c>
      <c r="AQ18" s="2">
        <f t="shared" si="9"/>
        <v>0</v>
      </c>
      <c r="AR18" s="2">
        <f t="shared" si="10"/>
        <v>0</v>
      </c>
      <c r="AS18" s="2">
        <f t="shared" si="11"/>
        <v>0</v>
      </c>
      <c r="AT18" s="2">
        <f t="shared" si="12"/>
        <v>0</v>
      </c>
      <c r="AU18" s="2">
        <f t="shared" si="13"/>
        <v>0</v>
      </c>
      <c r="AV18" s="2">
        <f t="shared" si="14"/>
        <v>0</v>
      </c>
      <c r="AW18" s="2">
        <f t="shared" si="15"/>
        <v>0</v>
      </c>
      <c r="AX18" s="2">
        <f t="shared" si="16"/>
        <v>0</v>
      </c>
      <c r="AY18" s="2">
        <f t="shared" si="17"/>
        <v>0</v>
      </c>
      <c r="AZ18" s="2">
        <f t="shared" si="18"/>
        <v>0</v>
      </c>
      <c r="BA18" s="2">
        <f t="shared" si="19"/>
        <v>0</v>
      </c>
      <c r="BB18" s="2">
        <f t="shared" si="20"/>
        <v>0</v>
      </c>
      <c r="BC18" s="2">
        <f t="shared" si="21"/>
        <v>0</v>
      </c>
      <c r="BD18" s="2">
        <f t="shared" si="22"/>
        <v>0</v>
      </c>
      <c r="BE18" s="2">
        <f t="shared" si="23"/>
        <v>0</v>
      </c>
    </row>
    <row r="19" spans="1:57">
      <c r="A19" s="2" t="s">
        <v>81</v>
      </c>
      <c r="B19" s="2" t="s">
        <v>82</v>
      </c>
      <c r="C19" s="2" t="s">
        <v>65</v>
      </c>
      <c r="D19" s="2" t="s">
        <v>36</v>
      </c>
      <c r="E19" s="2" t="s">
        <v>57</v>
      </c>
      <c r="F19" s="2" t="s">
        <v>44</v>
      </c>
      <c r="G19" s="2">
        <v>7229465</v>
      </c>
      <c r="H19" s="2">
        <v>5978783</v>
      </c>
      <c r="I19" s="2">
        <f t="shared" si="0"/>
        <v>0.82700213639598508</v>
      </c>
      <c r="J19" s="2">
        <f t="shared" si="24"/>
        <v>14.5</v>
      </c>
      <c r="K19" s="2">
        <f t="shared" si="1"/>
        <v>2.4252427291641126E-6</v>
      </c>
      <c r="L19" s="2" t="s">
        <v>83</v>
      </c>
      <c r="M19" s="2">
        <f>AVERAGE(K17:K19)</f>
        <v>5.2827919166148379E-6</v>
      </c>
      <c r="N19" s="2">
        <v>0</v>
      </c>
      <c r="O19" s="2">
        <v>0</v>
      </c>
      <c r="P19" s="2">
        <v>0</v>
      </c>
      <c r="Q19" s="2">
        <v>0</v>
      </c>
      <c r="R19" s="2">
        <v>26</v>
      </c>
      <c r="S19" s="2">
        <v>0</v>
      </c>
      <c r="T19" s="2">
        <v>2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1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f t="shared" si="2"/>
        <v>0</v>
      </c>
      <c r="AK19" s="2">
        <f t="shared" si="3"/>
        <v>0</v>
      </c>
      <c r="AL19" s="2">
        <f t="shared" si="4"/>
        <v>0</v>
      </c>
      <c r="AM19" s="2">
        <f t="shared" si="5"/>
        <v>0</v>
      </c>
      <c r="AN19" s="2">
        <f t="shared" si="6"/>
        <v>2.1743555502850662</v>
      </c>
      <c r="AO19" s="2">
        <f t="shared" si="7"/>
        <v>0</v>
      </c>
      <c r="AP19" s="2">
        <f t="shared" si="8"/>
        <v>0.1672581192526974</v>
      </c>
      <c r="AQ19" s="2">
        <f t="shared" si="9"/>
        <v>0</v>
      </c>
      <c r="AR19" s="2">
        <f t="shared" si="10"/>
        <v>0</v>
      </c>
      <c r="AS19" s="2">
        <f t="shared" si="11"/>
        <v>0</v>
      </c>
      <c r="AT19" s="2">
        <f t="shared" si="12"/>
        <v>0</v>
      </c>
      <c r="AU19" s="2">
        <f t="shared" si="13"/>
        <v>0</v>
      </c>
      <c r="AV19" s="2">
        <f t="shared" si="14"/>
        <v>0</v>
      </c>
      <c r="AW19" s="2">
        <f t="shared" si="15"/>
        <v>8.3629059626348701E-2</v>
      </c>
      <c r="AX19" s="2">
        <f t="shared" si="16"/>
        <v>0</v>
      </c>
      <c r="AY19" s="2">
        <f t="shared" si="17"/>
        <v>0</v>
      </c>
      <c r="AZ19" s="2">
        <f t="shared" si="18"/>
        <v>0</v>
      </c>
      <c r="BA19" s="2">
        <f t="shared" si="19"/>
        <v>0</v>
      </c>
      <c r="BB19" s="2">
        <f t="shared" si="20"/>
        <v>0</v>
      </c>
      <c r="BC19" s="2">
        <f t="shared" si="21"/>
        <v>0</v>
      </c>
      <c r="BD19" s="2">
        <f t="shared" si="22"/>
        <v>0</v>
      </c>
      <c r="BE19" s="2">
        <f t="shared" si="23"/>
        <v>0</v>
      </c>
    </row>
    <row r="20" spans="1:57">
      <c r="A20" s="2" t="s">
        <v>84</v>
      </c>
      <c r="B20" s="2" t="s">
        <v>85</v>
      </c>
      <c r="C20" s="2" t="s">
        <v>86</v>
      </c>
      <c r="D20" s="2" t="s">
        <v>87</v>
      </c>
      <c r="E20" s="2" t="s">
        <v>37</v>
      </c>
      <c r="F20" s="2" t="s">
        <v>38</v>
      </c>
      <c r="G20" s="2">
        <v>1496093</v>
      </c>
      <c r="H20" s="2">
        <v>1047212</v>
      </c>
      <c r="I20" s="2">
        <f t="shared" si="0"/>
        <v>0.69996450755400896</v>
      </c>
      <c r="J20" s="2">
        <f t="shared" si="24"/>
        <v>8361.5</v>
      </c>
      <c r="K20" s="2">
        <f t="shared" si="1"/>
        <v>7.9845341726412604E-3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11938</v>
      </c>
      <c r="X20" s="2">
        <v>1</v>
      </c>
      <c r="Y20" s="2">
        <v>4784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f t="shared" si="2"/>
        <v>0</v>
      </c>
      <c r="AK20" s="2">
        <f t="shared" si="3"/>
        <v>0</v>
      </c>
      <c r="AL20" s="2">
        <f t="shared" si="4"/>
        <v>0</v>
      </c>
      <c r="AM20" s="2">
        <f t="shared" si="5"/>
        <v>0</v>
      </c>
      <c r="AN20" s="2">
        <f t="shared" si="6"/>
        <v>0</v>
      </c>
      <c r="AO20" s="2">
        <f t="shared" si="7"/>
        <v>0</v>
      </c>
      <c r="AP20" s="2">
        <f t="shared" si="8"/>
        <v>0</v>
      </c>
      <c r="AQ20" s="2">
        <f t="shared" si="9"/>
        <v>0</v>
      </c>
      <c r="AR20" s="2">
        <f t="shared" si="10"/>
        <v>0</v>
      </c>
      <c r="AS20" s="2">
        <f t="shared" si="11"/>
        <v>5699.8964870532427</v>
      </c>
      <c r="AT20" s="2">
        <f t="shared" si="12"/>
        <v>0.47745824150219823</v>
      </c>
      <c r="AU20" s="2">
        <f t="shared" si="13"/>
        <v>2284.1602273465164</v>
      </c>
      <c r="AV20" s="2">
        <f t="shared" si="14"/>
        <v>0</v>
      </c>
      <c r="AW20" s="2">
        <f t="shared" si="15"/>
        <v>0</v>
      </c>
      <c r="AX20" s="2">
        <f t="shared" si="16"/>
        <v>0</v>
      </c>
      <c r="AY20" s="2">
        <f t="shared" si="17"/>
        <v>0</v>
      </c>
      <c r="AZ20" s="2">
        <f t="shared" si="18"/>
        <v>0</v>
      </c>
      <c r="BA20" s="2">
        <f t="shared" si="19"/>
        <v>0</v>
      </c>
      <c r="BB20" s="2">
        <f t="shared" si="20"/>
        <v>0</v>
      </c>
      <c r="BC20" s="2">
        <f t="shared" si="21"/>
        <v>0</v>
      </c>
      <c r="BD20" s="2">
        <f t="shared" si="22"/>
        <v>0</v>
      </c>
      <c r="BE20" s="2">
        <f t="shared" si="23"/>
        <v>0</v>
      </c>
    </row>
    <row r="21" spans="1:57">
      <c r="A21" s="2" t="s">
        <v>88</v>
      </c>
      <c r="B21" s="2" t="s">
        <v>89</v>
      </c>
      <c r="C21" s="2" t="s">
        <v>86</v>
      </c>
      <c r="D21" s="2" t="s">
        <v>87</v>
      </c>
      <c r="E21" s="2" t="s">
        <v>37</v>
      </c>
      <c r="F21" s="2" t="s">
        <v>41</v>
      </c>
      <c r="G21" s="2">
        <v>3883287</v>
      </c>
      <c r="H21" s="2">
        <v>3631341</v>
      </c>
      <c r="I21" s="2">
        <f t="shared" si="0"/>
        <v>0.93512042761711922</v>
      </c>
      <c r="J21" s="2">
        <f t="shared" si="24"/>
        <v>132512.5</v>
      </c>
      <c r="K21" s="2">
        <f t="shared" si="1"/>
        <v>3.6491340251438791E-2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58385</v>
      </c>
      <c r="X21" s="2">
        <v>10252</v>
      </c>
      <c r="Y21" s="2">
        <v>196388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f t="shared" si="2"/>
        <v>0</v>
      </c>
      <c r="AK21" s="2">
        <f t="shared" si="3"/>
        <v>0</v>
      </c>
      <c r="AL21" s="2">
        <f t="shared" si="4"/>
        <v>0</v>
      </c>
      <c r="AM21" s="2">
        <f t="shared" si="5"/>
        <v>0</v>
      </c>
      <c r="AN21" s="2">
        <f t="shared" si="6"/>
        <v>0</v>
      </c>
      <c r="AO21" s="2">
        <f t="shared" si="7"/>
        <v>0</v>
      </c>
      <c r="AP21" s="2">
        <f t="shared" si="8"/>
        <v>0</v>
      </c>
      <c r="AQ21" s="2">
        <f t="shared" si="9"/>
        <v>0</v>
      </c>
      <c r="AR21" s="2">
        <f t="shared" si="10"/>
        <v>0</v>
      </c>
      <c r="AS21" s="2">
        <f t="shared" si="11"/>
        <v>8039.0412247156082</v>
      </c>
      <c r="AT21" s="2">
        <f t="shared" si="12"/>
        <v>1411.5997368465257</v>
      </c>
      <c r="AU21" s="2">
        <f t="shared" si="13"/>
        <v>27040.699289876658</v>
      </c>
      <c r="AV21" s="2">
        <f t="shared" si="14"/>
        <v>0</v>
      </c>
      <c r="AW21" s="2">
        <f t="shared" si="15"/>
        <v>0</v>
      </c>
      <c r="AX21" s="2">
        <f t="shared" si="16"/>
        <v>0</v>
      </c>
      <c r="AY21" s="2">
        <f t="shared" si="17"/>
        <v>0</v>
      </c>
      <c r="AZ21" s="2">
        <f t="shared" si="18"/>
        <v>0</v>
      </c>
      <c r="BA21" s="2">
        <f t="shared" si="19"/>
        <v>0</v>
      </c>
      <c r="BB21" s="2">
        <f t="shared" si="20"/>
        <v>0</v>
      </c>
      <c r="BC21" s="2">
        <f t="shared" si="21"/>
        <v>0</v>
      </c>
      <c r="BD21" s="2">
        <f t="shared" si="22"/>
        <v>0</v>
      </c>
      <c r="BE21" s="2">
        <f t="shared" si="23"/>
        <v>0</v>
      </c>
    </row>
    <row r="22" spans="1:57">
      <c r="A22" s="2" t="s">
        <v>90</v>
      </c>
      <c r="B22" s="2" t="s">
        <v>91</v>
      </c>
      <c r="C22" s="2" t="s">
        <v>86</v>
      </c>
      <c r="D22" s="2" t="s">
        <v>87</v>
      </c>
      <c r="E22" s="2" t="s">
        <v>37</v>
      </c>
      <c r="F22" s="2" t="s">
        <v>44</v>
      </c>
      <c r="G22" s="2">
        <v>4231899</v>
      </c>
      <c r="H22" s="2">
        <v>3955442</v>
      </c>
      <c r="I22" s="2">
        <f t="shared" si="0"/>
        <v>0.93467306284956231</v>
      </c>
      <c r="J22" s="2">
        <f t="shared" si="24"/>
        <v>158199</v>
      </c>
      <c r="K22" s="2">
        <f t="shared" si="1"/>
        <v>3.9995277392513906E-2</v>
      </c>
      <c r="L22" s="2" t="s">
        <v>92</v>
      </c>
      <c r="M22" s="2">
        <f>AVERAGE(K20:K22)</f>
        <v>2.8157050605531319E-2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60818</v>
      </c>
      <c r="X22" s="2">
        <v>8927</v>
      </c>
      <c r="Y22" s="2">
        <v>246653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f t="shared" si="2"/>
        <v>0</v>
      </c>
      <c r="AK22" s="2">
        <f t="shared" si="3"/>
        <v>0</v>
      </c>
      <c r="AL22" s="2">
        <f t="shared" si="4"/>
        <v>0</v>
      </c>
      <c r="AM22" s="2">
        <f t="shared" si="5"/>
        <v>0</v>
      </c>
      <c r="AN22" s="2">
        <f t="shared" si="6"/>
        <v>0</v>
      </c>
      <c r="AO22" s="2">
        <f t="shared" si="7"/>
        <v>0</v>
      </c>
      <c r="AP22" s="2">
        <f t="shared" si="8"/>
        <v>0</v>
      </c>
      <c r="AQ22" s="2">
        <f t="shared" si="9"/>
        <v>0</v>
      </c>
      <c r="AR22" s="2">
        <f t="shared" si="10"/>
        <v>0</v>
      </c>
      <c r="AS22" s="2">
        <f t="shared" si="11"/>
        <v>7687.8892422136387</v>
      </c>
      <c r="AT22" s="2">
        <f t="shared" si="12"/>
        <v>1128.4453166043138</v>
      </c>
      <c r="AU22" s="2">
        <f t="shared" si="13"/>
        <v>31178.942833695957</v>
      </c>
      <c r="AV22" s="2">
        <f t="shared" si="14"/>
        <v>0</v>
      </c>
      <c r="AW22" s="2">
        <f t="shared" si="15"/>
        <v>0</v>
      </c>
      <c r="AX22" s="2">
        <f t="shared" si="16"/>
        <v>0</v>
      </c>
      <c r="AY22" s="2">
        <f t="shared" si="17"/>
        <v>0</v>
      </c>
      <c r="AZ22" s="2">
        <f t="shared" si="18"/>
        <v>0</v>
      </c>
      <c r="BA22" s="2">
        <f t="shared" si="19"/>
        <v>0</v>
      </c>
      <c r="BB22" s="2">
        <f t="shared" si="20"/>
        <v>0</v>
      </c>
      <c r="BC22" s="2">
        <f t="shared" si="21"/>
        <v>0</v>
      </c>
      <c r="BD22" s="2">
        <f t="shared" si="22"/>
        <v>0</v>
      </c>
      <c r="BE22" s="2">
        <f t="shared" si="23"/>
        <v>0</v>
      </c>
    </row>
    <row r="23" spans="1:57">
      <c r="A23" s="2" t="s">
        <v>93</v>
      </c>
      <c r="B23" s="2" t="s">
        <v>94</v>
      </c>
      <c r="C23" s="2" t="s">
        <v>86</v>
      </c>
      <c r="D23" s="2" t="s">
        <v>87</v>
      </c>
      <c r="E23" s="2" t="s">
        <v>57</v>
      </c>
      <c r="F23" s="2" t="s">
        <v>38</v>
      </c>
      <c r="G23" s="2">
        <v>7362504</v>
      </c>
      <c r="H23" s="2">
        <v>6844923</v>
      </c>
      <c r="I23" s="2">
        <f t="shared" si="0"/>
        <v>0.92970041170775597</v>
      </c>
      <c r="J23" s="2">
        <f t="shared" si="24"/>
        <v>60</v>
      </c>
      <c r="K23" s="2">
        <f t="shared" si="1"/>
        <v>8.7656208842670698E-6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22</v>
      </c>
      <c r="X23" s="2">
        <v>6</v>
      </c>
      <c r="Y23" s="2">
        <v>33</v>
      </c>
      <c r="Z23" s="2">
        <v>59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f t="shared" si="2"/>
        <v>0</v>
      </c>
      <c r="AK23" s="2">
        <f t="shared" si="3"/>
        <v>0</v>
      </c>
      <c r="AL23" s="2">
        <f t="shared" si="4"/>
        <v>0</v>
      </c>
      <c r="AM23" s="2">
        <f t="shared" si="5"/>
        <v>0</v>
      </c>
      <c r="AN23" s="2">
        <f t="shared" si="6"/>
        <v>0</v>
      </c>
      <c r="AO23" s="2">
        <f t="shared" si="7"/>
        <v>0</v>
      </c>
      <c r="AP23" s="2">
        <f t="shared" si="8"/>
        <v>0</v>
      </c>
      <c r="AQ23" s="2">
        <f t="shared" si="9"/>
        <v>0</v>
      </c>
      <c r="AR23" s="2">
        <f t="shared" si="10"/>
        <v>0</v>
      </c>
      <c r="AS23" s="2">
        <f t="shared" si="11"/>
        <v>1.6070304954489627</v>
      </c>
      <c r="AT23" s="2">
        <f t="shared" si="12"/>
        <v>0.43828104421335345</v>
      </c>
      <c r="AU23" s="2">
        <f t="shared" si="13"/>
        <v>2.4105457431734441</v>
      </c>
      <c r="AV23" s="2">
        <f t="shared" si="14"/>
        <v>4.3097636014313094</v>
      </c>
      <c r="AW23" s="2">
        <f t="shared" si="15"/>
        <v>0</v>
      </c>
      <c r="AX23" s="2">
        <f t="shared" si="16"/>
        <v>0</v>
      </c>
      <c r="AY23" s="2">
        <f t="shared" si="17"/>
        <v>0</v>
      </c>
      <c r="AZ23" s="2">
        <f t="shared" si="18"/>
        <v>0</v>
      </c>
      <c r="BA23" s="2">
        <f t="shared" si="19"/>
        <v>0</v>
      </c>
      <c r="BB23" s="2">
        <f t="shared" si="20"/>
        <v>0</v>
      </c>
      <c r="BC23" s="2">
        <f t="shared" si="21"/>
        <v>0</v>
      </c>
      <c r="BD23" s="2">
        <f t="shared" si="22"/>
        <v>0</v>
      </c>
      <c r="BE23" s="2">
        <f t="shared" si="23"/>
        <v>0</v>
      </c>
    </row>
    <row r="24" spans="1:57">
      <c r="A24" s="2" t="s">
        <v>95</v>
      </c>
      <c r="B24" s="2" t="s">
        <v>96</v>
      </c>
      <c r="C24" s="2" t="s">
        <v>86</v>
      </c>
      <c r="D24" s="2" t="s">
        <v>87</v>
      </c>
      <c r="E24" s="2" t="s">
        <v>57</v>
      </c>
      <c r="F24" s="2" t="s">
        <v>41</v>
      </c>
      <c r="G24" s="2">
        <v>7695041</v>
      </c>
      <c r="H24" s="2">
        <v>7139650</v>
      </c>
      <c r="I24" s="2">
        <f t="shared" si="0"/>
        <v>0.92782481600812783</v>
      </c>
      <c r="J24" s="2">
        <f t="shared" si="24"/>
        <v>44</v>
      </c>
      <c r="K24" s="2">
        <f t="shared" si="1"/>
        <v>6.1627670824200067E-6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27</v>
      </c>
      <c r="X24" s="2">
        <v>6</v>
      </c>
      <c r="Y24" s="2">
        <v>26</v>
      </c>
      <c r="Z24" s="2">
        <v>29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f t="shared" si="2"/>
        <v>0</v>
      </c>
      <c r="AK24" s="2">
        <f t="shared" si="3"/>
        <v>0</v>
      </c>
      <c r="AL24" s="2">
        <f t="shared" si="4"/>
        <v>0</v>
      </c>
      <c r="AM24" s="2">
        <f t="shared" si="5"/>
        <v>0</v>
      </c>
      <c r="AN24" s="2">
        <f t="shared" si="6"/>
        <v>0</v>
      </c>
      <c r="AO24" s="2">
        <f t="shared" si="7"/>
        <v>0</v>
      </c>
      <c r="AP24" s="2">
        <f t="shared" si="8"/>
        <v>0</v>
      </c>
      <c r="AQ24" s="2">
        <f t="shared" si="9"/>
        <v>0</v>
      </c>
      <c r="AR24" s="2">
        <f t="shared" si="10"/>
        <v>0</v>
      </c>
      <c r="AS24" s="2">
        <f t="shared" si="11"/>
        <v>1.8908489911970474</v>
      </c>
      <c r="AT24" s="2">
        <f t="shared" si="12"/>
        <v>0.42018866471045502</v>
      </c>
      <c r="AU24" s="2">
        <f t="shared" si="13"/>
        <v>1.8208175470786383</v>
      </c>
      <c r="AV24" s="2">
        <f t="shared" si="14"/>
        <v>2.0309118794338659</v>
      </c>
      <c r="AW24" s="2">
        <f t="shared" si="15"/>
        <v>0</v>
      </c>
      <c r="AX24" s="2">
        <f t="shared" si="16"/>
        <v>0</v>
      </c>
      <c r="AY24" s="2">
        <f t="shared" si="17"/>
        <v>0</v>
      </c>
      <c r="AZ24" s="2">
        <f t="shared" si="18"/>
        <v>0</v>
      </c>
      <c r="BA24" s="2">
        <f t="shared" si="19"/>
        <v>0</v>
      </c>
      <c r="BB24" s="2">
        <f t="shared" si="20"/>
        <v>0</v>
      </c>
      <c r="BC24" s="2">
        <f t="shared" si="21"/>
        <v>0</v>
      </c>
      <c r="BD24" s="2">
        <f t="shared" si="22"/>
        <v>0</v>
      </c>
      <c r="BE24" s="2">
        <f t="shared" si="23"/>
        <v>0</v>
      </c>
    </row>
    <row r="25" spans="1:57">
      <c r="A25" s="2" t="s">
        <v>97</v>
      </c>
      <c r="B25" s="2" t="s">
        <v>98</v>
      </c>
      <c r="C25" s="2" t="s">
        <v>86</v>
      </c>
      <c r="D25" s="2" t="s">
        <v>87</v>
      </c>
      <c r="E25" s="2" t="s">
        <v>57</v>
      </c>
      <c r="F25" s="2" t="s">
        <v>44</v>
      </c>
      <c r="G25" s="2">
        <v>58225834</v>
      </c>
      <c r="H25" s="2">
        <v>52286782</v>
      </c>
      <c r="I25" s="2">
        <f t="shared" si="0"/>
        <v>0.89799970920124561</v>
      </c>
      <c r="J25" s="2">
        <f t="shared" si="24"/>
        <v>52.5</v>
      </c>
      <c r="K25" s="2">
        <f t="shared" si="1"/>
        <v>1.0040778566177585E-6</v>
      </c>
      <c r="L25" s="2" t="s">
        <v>99</v>
      </c>
      <c r="M25" s="2">
        <f>AVERAGE(K23:K25)</f>
        <v>5.3108219411016117E-6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42</v>
      </c>
      <c r="X25" s="2">
        <v>10</v>
      </c>
      <c r="Y25" s="2">
        <v>53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f t="shared" si="2"/>
        <v>0</v>
      </c>
      <c r="AK25" s="2">
        <f t="shared" si="3"/>
        <v>0</v>
      </c>
      <c r="AL25" s="2">
        <f t="shared" si="4"/>
        <v>0</v>
      </c>
      <c r="AM25" s="2">
        <f t="shared" si="5"/>
        <v>0</v>
      </c>
      <c r="AN25" s="2">
        <f t="shared" si="6"/>
        <v>0</v>
      </c>
      <c r="AO25" s="2">
        <f t="shared" si="7"/>
        <v>0</v>
      </c>
      <c r="AP25" s="2">
        <f t="shared" si="8"/>
        <v>0</v>
      </c>
      <c r="AQ25" s="2">
        <f t="shared" si="9"/>
        <v>0</v>
      </c>
      <c r="AR25" s="2">
        <f t="shared" si="10"/>
        <v>0</v>
      </c>
      <c r="AS25" s="2">
        <f t="shared" si="11"/>
        <v>0.40163114264710342</v>
      </c>
      <c r="AT25" s="2">
        <f t="shared" si="12"/>
        <v>9.5626462535024631E-2</v>
      </c>
      <c r="AU25" s="2">
        <f t="shared" si="13"/>
        <v>0.50682025143563048</v>
      </c>
      <c r="AV25" s="2">
        <f t="shared" si="14"/>
        <v>0</v>
      </c>
      <c r="AW25" s="2">
        <f t="shared" si="15"/>
        <v>0</v>
      </c>
      <c r="AX25" s="2">
        <f t="shared" si="16"/>
        <v>0</v>
      </c>
      <c r="AY25" s="2">
        <f t="shared" si="17"/>
        <v>0</v>
      </c>
      <c r="AZ25" s="2">
        <f t="shared" si="18"/>
        <v>0</v>
      </c>
      <c r="BA25" s="2">
        <f t="shared" si="19"/>
        <v>0</v>
      </c>
      <c r="BB25" s="2">
        <f t="shared" si="20"/>
        <v>0</v>
      </c>
      <c r="BC25" s="2">
        <f t="shared" si="21"/>
        <v>0</v>
      </c>
      <c r="BD25" s="2">
        <f t="shared" si="22"/>
        <v>0</v>
      </c>
      <c r="BE25" s="2">
        <f t="shared" si="23"/>
        <v>0</v>
      </c>
    </row>
    <row r="26" spans="1:57">
      <c r="A26" s="2" t="s">
        <v>100</v>
      </c>
      <c r="B26" s="2" t="s">
        <v>101</v>
      </c>
      <c r="C26" s="2" t="s">
        <v>86</v>
      </c>
      <c r="D26" s="2" t="s">
        <v>36</v>
      </c>
      <c r="E26" s="2" t="s">
        <v>37</v>
      </c>
      <c r="F26" s="2" t="s">
        <v>38</v>
      </c>
      <c r="G26" s="2">
        <v>3488967</v>
      </c>
      <c r="H26" s="2">
        <v>2788838</v>
      </c>
      <c r="I26" s="2">
        <f t="shared" si="0"/>
        <v>0.79933057549698805</v>
      </c>
      <c r="J26" s="2">
        <f t="shared" si="24"/>
        <v>15214</v>
      </c>
      <c r="K26" s="2">
        <f t="shared" si="1"/>
        <v>5.4553186667708918E-3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22395</v>
      </c>
      <c r="X26" s="2">
        <v>0</v>
      </c>
      <c r="Y26" s="2">
        <v>7501</v>
      </c>
      <c r="Z26" s="2">
        <v>532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f t="shared" si="2"/>
        <v>0</v>
      </c>
      <c r="AK26" s="2">
        <f t="shared" si="3"/>
        <v>0</v>
      </c>
      <c r="AL26" s="2">
        <f t="shared" si="4"/>
        <v>0</v>
      </c>
      <c r="AM26" s="2">
        <f t="shared" si="5"/>
        <v>0</v>
      </c>
      <c r="AN26" s="2">
        <f t="shared" si="6"/>
        <v>0</v>
      </c>
      <c r="AO26" s="2">
        <f t="shared" si="7"/>
        <v>0</v>
      </c>
      <c r="AP26" s="2">
        <f t="shared" si="8"/>
        <v>0</v>
      </c>
      <c r="AQ26" s="2">
        <f t="shared" si="9"/>
        <v>0</v>
      </c>
      <c r="AR26" s="2">
        <f t="shared" si="10"/>
        <v>0</v>
      </c>
      <c r="AS26" s="2">
        <f t="shared" si="11"/>
        <v>4015.1131044542567</v>
      </c>
      <c r="AT26" s="2">
        <f t="shared" si="12"/>
        <v>0</v>
      </c>
      <c r="AU26" s="2">
        <f t="shared" si="13"/>
        <v>1344.825335856726</v>
      </c>
      <c r="AV26" s="2">
        <f t="shared" si="14"/>
        <v>95.38022645990911</v>
      </c>
      <c r="AW26" s="2">
        <f t="shared" si="15"/>
        <v>0</v>
      </c>
      <c r="AX26" s="2">
        <f t="shared" si="16"/>
        <v>0</v>
      </c>
      <c r="AY26" s="2">
        <f t="shared" si="17"/>
        <v>0</v>
      </c>
      <c r="AZ26" s="2">
        <f t="shared" si="18"/>
        <v>0</v>
      </c>
      <c r="BA26" s="2">
        <f t="shared" si="19"/>
        <v>0</v>
      </c>
      <c r="BB26" s="2">
        <f t="shared" si="20"/>
        <v>0</v>
      </c>
      <c r="BC26" s="2">
        <f t="shared" si="21"/>
        <v>0</v>
      </c>
      <c r="BD26" s="2">
        <f t="shared" si="22"/>
        <v>0</v>
      </c>
      <c r="BE26" s="2">
        <f t="shared" si="23"/>
        <v>0</v>
      </c>
    </row>
    <row r="27" spans="1:57">
      <c r="A27" s="2" t="s">
        <v>102</v>
      </c>
      <c r="B27" s="2" t="s">
        <v>103</v>
      </c>
      <c r="C27" s="2" t="s">
        <v>86</v>
      </c>
      <c r="D27" s="2" t="s">
        <v>36</v>
      </c>
      <c r="E27" s="2" t="s">
        <v>37</v>
      </c>
      <c r="F27" s="2" t="s">
        <v>41</v>
      </c>
      <c r="G27" s="2">
        <v>4659333</v>
      </c>
      <c r="H27" s="2">
        <v>4180087</v>
      </c>
      <c r="I27" s="2">
        <f t="shared" si="0"/>
        <v>0.89714278846349893</v>
      </c>
      <c r="J27" s="2">
        <f t="shared" si="24"/>
        <v>29994.5</v>
      </c>
      <c r="K27" s="2">
        <f t="shared" si="1"/>
        <v>7.1755683553954737E-3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45502</v>
      </c>
      <c r="X27" s="2">
        <v>0</v>
      </c>
      <c r="Y27" s="2">
        <v>13126</v>
      </c>
      <c r="Z27" s="2">
        <v>1358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3</v>
      </c>
      <c r="AJ27" s="2">
        <f t="shared" si="2"/>
        <v>0</v>
      </c>
      <c r="AK27" s="2">
        <f t="shared" si="3"/>
        <v>0</v>
      </c>
      <c r="AL27" s="2">
        <f t="shared" si="4"/>
        <v>0</v>
      </c>
      <c r="AM27" s="2">
        <f t="shared" si="5"/>
        <v>0</v>
      </c>
      <c r="AN27" s="2">
        <f t="shared" si="6"/>
        <v>0</v>
      </c>
      <c r="AO27" s="2">
        <f t="shared" si="7"/>
        <v>0</v>
      </c>
      <c r="AP27" s="2">
        <f t="shared" si="8"/>
        <v>0</v>
      </c>
      <c r="AQ27" s="2">
        <f t="shared" si="9"/>
        <v>0</v>
      </c>
      <c r="AR27" s="2">
        <f t="shared" si="10"/>
        <v>0</v>
      </c>
      <c r="AS27" s="2">
        <f t="shared" si="11"/>
        <v>5442.7096852290397</v>
      </c>
      <c r="AT27" s="2">
        <f t="shared" si="12"/>
        <v>0</v>
      </c>
      <c r="AU27" s="2">
        <f t="shared" si="13"/>
        <v>1570.0630154348462</v>
      </c>
      <c r="AV27" s="2">
        <f t="shared" si="14"/>
        <v>162.43681052571395</v>
      </c>
      <c r="AW27" s="2">
        <f t="shared" si="15"/>
        <v>0</v>
      </c>
      <c r="AX27" s="2">
        <f t="shared" si="16"/>
        <v>0</v>
      </c>
      <c r="AY27" s="2">
        <f t="shared" si="17"/>
        <v>0</v>
      </c>
      <c r="AZ27" s="2">
        <f t="shared" si="18"/>
        <v>0</v>
      </c>
      <c r="BA27" s="2">
        <f t="shared" si="19"/>
        <v>0</v>
      </c>
      <c r="BB27" s="2">
        <f t="shared" si="20"/>
        <v>0</v>
      </c>
      <c r="BC27" s="2">
        <f t="shared" si="21"/>
        <v>0</v>
      </c>
      <c r="BD27" s="2">
        <f t="shared" si="22"/>
        <v>0</v>
      </c>
      <c r="BE27" s="2">
        <f t="shared" si="23"/>
        <v>0.35884420587418397</v>
      </c>
    </row>
    <row r="28" spans="1:57">
      <c r="A28" s="2" t="s">
        <v>104</v>
      </c>
      <c r="B28" s="2" t="s">
        <v>105</v>
      </c>
      <c r="C28" s="2" t="s">
        <v>86</v>
      </c>
      <c r="D28" s="2" t="s">
        <v>36</v>
      </c>
      <c r="E28" s="2" t="s">
        <v>37</v>
      </c>
      <c r="F28" s="2" t="s">
        <v>44</v>
      </c>
      <c r="G28" s="2">
        <v>3892169</v>
      </c>
      <c r="H28" s="2">
        <v>3527207</v>
      </c>
      <c r="I28" s="2">
        <f t="shared" si="0"/>
        <v>0.90623171809857173</v>
      </c>
      <c r="J28" s="2">
        <f t="shared" si="24"/>
        <v>22783.5</v>
      </c>
      <c r="K28" s="2">
        <f t="shared" si="1"/>
        <v>6.4593600545700888E-3</v>
      </c>
      <c r="L28" s="2" t="s">
        <v>106</v>
      </c>
      <c r="M28" s="2">
        <f>AVERAGE(K26:K28)</f>
        <v>6.3634156922454848E-3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30401</v>
      </c>
      <c r="X28" s="2">
        <v>0</v>
      </c>
      <c r="Y28" s="2">
        <v>12404</v>
      </c>
      <c r="Z28" s="2">
        <v>2762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f t="shared" si="2"/>
        <v>0</v>
      </c>
      <c r="AK28" s="2">
        <f t="shared" si="3"/>
        <v>0</v>
      </c>
      <c r="AL28" s="2">
        <f t="shared" si="4"/>
        <v>0</v>
      </c>
      <c r="AM28" s="2">
        <f t="shared" si="5"/>
        <v>0</v>
      </c>
      <c r="AN28" s="2">
        <f t="shared" si="6"/>
        <v>0</v>
      </c>
      <c r="AO28" s="2">
        <f t="shared" si="7"/>
        <v>0</v>
      </c>
      <c r="AP28" s="2">
        <f t="shared" si="8"/>
        <v>0</v>
      </c>
      <c r="AQ28" s="2">
        <f t="shared" si="9"/>
        <v>0</v>
      </c>
      <c r="AR28" s="2">
        <f t="shared" si="10"/>
        <v>0</v>
      </c>
      <c r="AS28" s="2">
        <f t="shared" si="11"/>
        <v>4309.5004064122122</v>
      </c>
      <c r="AT28" s="2">
        <f t="shared" si="12"/>
        <v>0</v>
      </c>
      <c r="AU28" s="2">
        <f t="shared" si="13"/>
        <v>1758.3317338619479</v>
      </c>
      <c r="AV28" s="2">
        <f t="shared" si="14"/>
        <v>391.52791429592878</v>
      </c>
      <c r="AW28" s="2">
        <f t="shared" si="15"/>
        <v>0</v>
      </c>
      <c r="AX28" s="2">
        <f t="shared" si="16"/>
        <v>0</v>
      </c>
      <c r="AY28" s="2">
        <f t="shared" si="17"/>
        <v>0</v>
      </c>
      <c r="AZ28" s="2">
        <f t="shared" si="18"/>
        <v>0</v>
      </c>
      <c r="BA28" s="2">
        <f t="shared" si="19"/>
        <v>0</v>
      </c>
      <c r="BB28" s="2">
        <f t="shared" si="20"/>
        <v>0</v>
      </c>
      <c r="BC28" s="2">
        <f t="shared" si="21"/>
        <v>0</v>
      </c>
      <c r="BD28" s="2">
        <f t="shared" si="22"/>
        <v>0</v>
      </c>
      <c r="BE28" s="2">
        <f t="shared" si="23"/>
        <v>0</v>
      </c>
    </row>
    <row r="29" spans="1:57">
      <c r="A29" s="2" t="s">
        <v>107</v>
      </c>
      <c r="B29" s="2" t="s">
        <v>108</v>
      </c>
      <c r="C29" s="2" t="s">
        <v>86</v>
      </c>
      <c r="D29" s="2" t="s">
        <v>36</v>
      </c>
      <c r="E29" s="2" t="s">
        <v>57</v>
      </c>
      <c r="F29" s="2" t="s">
        <v>38</v>
      </c>
      <c r="G29" s="2">
        <v>9014593</v>
      </c>
      <c r="H29" s="2">
        <v>7715158</v>
      </c>
      <c r="I29" s="2">
        <f t="shared" si="0"/>
        <v>0.85585206120786594</v>
      </c>
      <c r="J29" s="2">
        <f t="shared" si="24"/>
        <v>65</v>
      </c>
      <c r="K29" s="2">
        <f t="shared" si="1"/>
        <v>8.4249732798732054E-6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34</v>
      </c>
      <c r="Z29" s="2">
        <v>96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f t="shared" si="2"/>
        <v>0</v>
      </c>
      <c r="AK29" s="2">
        <f t="shared" si="3"/>
        <v>0</v>
      </c>
      <c r="AL29" s="2">
        <f t="shared" si="4"/>
        <v>0</v>
      </c>
      <c r="AM29" s="2">
        <f t="shared" si="5"/>
        <v>0</v>
      </c>
      <c r="AN29" s="2">
        <f t="shared" si="6"/>
        <v>0</v>
      </c>
      <c r="AO29" s="2">
        <f t="shared" si="7"/>
        <v>0</v>
      </c>
      <c r="AP29" s="2">
        <f t="shared" si="8"/>
        <v>0</v>
      </c>
      <c r="AQ29" s="2">
        <f t="shared" si="9"/>
        <v>0</v>
      </c>
      <c r="AR29" s="2">
        <f t="shared" si="10"/>
        <v>0</v>
      </c>
      <c r="AS29" s="2">
        <f t="shared" si="11"/>
        <v>0</v>
      </c>
      <c r="AT29" s="2">
        <f t="shared" si="12"/>
        <v>0</v>
      </c>
      <c r="AU29" s="2">
        <f t="shared" si="13"/>
        <v>2.2034545501206844</v>
      </c>
      <c r="AV29" s="2">
        <f t="shared" si="14"/>
        <v>6.2215187297525212</v>
      </c>
      <c r="AW29" s="2">
        <f t="shared" si="15"/>
        <v>0</v>
      </c>
      <c r="AX29" s="2">
        <f t="shared" si="16"/>
        <v>0</v>
      </c>
      <c r="AY29" s="2">
        <f t="shared" si="17"/>
        <v>0</v>
      </c>
      <c r="AZ29" s="2">
        <f t="shared" si="18"/>
        <v>0</v>
      </c>
      <c r="BA29" s="2">
        <f t="shared" si="19"/>
        <v>0</v>
      </c>
      <c r="BB29" s="2">
        <f t="shared" si="20"/>
        <v>0</v>
      </c>
      <c r="BC29" s="2">
        <f t="shared" si="21"/>
        <v>0</v>
      </c>
      <c r="BD29" s="2">
        <f t="shared" si="22"/>
        <v>0</v>
      </c>
      <c r="BE29" s="2">
        <f t="shared" si="23"/>
        <v>0</v>
      </c>
    </row>
    <row r="30" spans="1:57">
      <c r="A30" s="2" t="s">
        <v>109</v>
      </c>
      <c r="B30" s="2" t="s">
        <v>110</v>
      </c>
      <c r="C30" s="2" t="s">
        <v>86</v>
      </c>
      <c r="D30" s="2" t="s">
        <v>36</v>
      </c>
      <c r="E30" s="2" t="s">
        <v>57</v>
      </c>
      <c r="F30" s="2" t="s">
        <v>41</v>
      </c>
      <c r="G30" s="2">
        <v>8944070</v>
      </c>
      <c r="H30" s="2">
        <v>7578108</v>
      </c>
      <c r="I30" s="2">
        <f t="shared" si="0"/>
        <v>0.84727735807076643</v>
      </c>
      <c r="J30" s="2">
        <f t="shared" si="24"/>
        <v>107</v>
      </c>
      <c r="K30" s="2">
        <f t="shared" si="1"/>
        <v>1.4119619303393407E-5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80</v>
      </c>
      <c r="X30" s="2">
        <v>0</v>
      </c>
      <c r="Y30" s="2">
        <v>44</v>
      </c>
      <c r="Z30" s="2">
        <v>9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f t="shared" si="2"/>
        <v>0</v>
      </c>
      <c r="AK30" s="2">
        <f t="shared" si="3"/>
        <v>0</v>
      </c>
      <c r="AL30" s="2">
        <f t="shared" si="4"/>
        <v>0</v>
      </c>
      <c r="AM30" s="2">
        <f t="shared" si="5"/>
        <v>0</v>
      </c>
      <c r="AN30" s="2">
        <f t="shared" si="6"/>
        <v>0</v>
      </c>
      <c r="AO30" s="2">
        <f t="shared" si="7"/>
        <v>0</v>
      </c>
      <c r="AP30" s="2">
        <f t="shared" si="8"/>
        <v>0</v>
      </c>
      <c r="AQ30" s="2">
        <f t="shared" si="9"/>
        <v>0</v>
      </c>
      <c r="AR30" s="2">
        <f t="shared" si="10"/>
        <v>0</v>
      </c>
      <c r="AS30" s="2">
        <f t="shared" si="11"/>
        <v>5.2783623564087501</v>
      </c>
      <c r="AT30" s="2">
        <f t="shared" si="12"/>
        <v>0</v>
      </c>
      <c r="AU30" s="2">
        <f t="shared" si="13"/>
        <v>2.9030992960248123</v>
      </c>
      <c r="AV30" s="2">
        <f t="shared" si="14"/>
        <v>5.9381576509598437</v>
      </c>
      <c r="AW30" s="2">
        <f t="shared" si="15"/>
        <v>0</v>
      </c>
      <c r="AX30" s="2">
        <f t="shared" si="16"/>
        <v>0</v>
      </c>
      <c r="AY30" s="2">
        <f t="shared" si="17"/>
        <v>0</v>
      </c>
      <c r="AZ30" s="2">
        <f t="shared" si="18"/>
        <v>0</v>
      </c>
      <c r="BA30" s="2">
        <f t="shared" si="19"/>
        <v>0</v>
      </c>
      <c r="BB30" s="2">
        <f t="shared" si="20"/>
        <v>0</v>
      </c>
      <c r="BC30" s="2">
        <f t="shared" si="21"/>
        <v>0</v>
      </c>
      <c r="BD30" s="2">
        <f t="shared" si="22"/>
        <v>0</v>
      </c>
      <c r="BE30" s="2">
        <f t="shared" si="23"/>
        <v>0</v>
      </c>
    </row>
    <row r="31" spans="1:57">
      <c r="A31" s="2" t="s">
        <v>111</v>
      </c>
      <c r="B31" s="2" t="s">
        <v>112</v>
      </c>
      <c r="C31" s="2" t="s">
        <v>86</v>
      </c>
      <c r="D31" s="2" t="s">
        <v>36</v>
      </c>
      <c r="E31" s="2" t="s">
        <v>57</v>
      </c>
      <c r="F31" s="2" t="s">
        <v>44</v>
      </c>
      <c r="G31" s="2">
        <v>10583921</v>
      </c>
      <c r="H31" s="2">
        <v>9077629</v>
      </c>
      <c r="I31" s="2">
        <f t="shared" si="0"/>
        <v>0.85768109947154747</v>
      </c>
      <c r="J31" s="2">
        <f t="shared" si="24"/>
        <v>103</v>
      </c>
      <c r="K31" s="2">
        <f t="shared" si="1"/>
        <v>1.134657519050404E-5</v>
      </c>
      <c r="L31" s="2" t="s">
        <v>113</v>
      </c>
      <c r="M31" s="2">
        <f>AVERAGE(K29:K31)</f>
        <v>1.1297055924590217E-5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26</v>
      </c>
      <c r="X31" s="2">
        <v>0</v>
      </c>
      <c r="Y31" s="2">
        <v>46</v>
      </c>
      <c r="Z31" s="2">
        <v>134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f t="shared" si="2"/>
        <v>0</v>
      </c>
      <c r="AK31" s="2">
        <f t="shared" si="3"/>
        <v>0</v>
      </c>
      <c r="AL31" s="2">
        <f t="shared" si="4"/>
        <v>0</v>
      </c>
      <c r="AM31" s="2">
        <f t="shared" si="5"/>
        <v>0</v>
      </c>
      <c r="AN31" s="2">
        <f t="shared" si="6"/>
        <v>0</v>
      </c>
      <c r="AO31" s="2">
        <f t="shared" si="7"/>
        <v>0</v>
      </c>
      <c r="AP31" s="2">
        <f t="shared" si="8"/>
        <v>0</v>
      </c>
      <c r="AQ31" s="2">
        <f t="shared" si="9"/>
        <v>0</v>
      </c>
      <c r="AR31" s="2">
        <f t="shared" si="10"/>
        <v>0</v>
      </c>
      <c r="AS31" s="2">
        <f t="shared" si="11"/>
        <v>1.4320920143354614</v>
      </c>
      <c r="AT31" s="2">
        <f t="shared" si="12"/>
        <v>0</v>
      </c>
      <c r="AU31" s="2">
        <f t="shared" si="13"/>
        <v>2.5337012561319701</v>
      </c>
      <c r="AV31" s="2">
        <f t="shared" si="14"/>
        <v>7.3807819200366085</v>
      </c>
      <c r="AW31" s="2">
        <f t="shared" si="15"/>
        <v>0</v>
      </c>
      <c r="AX31" s="2">
        <f t="shared" si="16"/>
        <v>0</v>
      </c>
      <c r="AY31" s="2">
        <f t="shared" si="17"/>
        <v>0</v>
      </c>
      <c r="AZ31" s="2">
        <f t="shared" si="18"/>
        <v>0</v>
      </c>
      <c r="BA31" s="2">
        <f t="shared" si="19"/>
        <v>0</v>
      </c>
      <c r="BB31" s="2">
        <f t="shared" si="20"/>
        <v>0</v>
      </c>
      <c r="BC31" s="2">
        <f t="shared" si="21"/>
        <v>0</v>
      </c>
      <c r="BD31" s="2">
        <f t="shared" si="22"/>
        <v>0</v>
      </c>
      <c r="BE31" s="2">
        <f t="shared" si="23"/>
        <v>0</v>
      </c>
    </row>
    <row r="32" spans="1:57">
      <c r="A32" s="2" t="s">
        <v>114</v>
      </c>
      <c r="B32" s="2" t="s">
        <v>115</v>
      </c>
      <c r="C32" s="2" t="s">
        <v>116</v>
      </c>
      <c r="D32" s="2" t="s">
        <v>87</v>
      </c>
      <c r="E32" s="2" t="s">
        <v>37</v>
      </c>
      <c r="F32" s="2" t="s">
        <v>38</v>
      </c>
      <c r="G32" s="2">
        <v>6727058</v>
      </c>
      <c r="H32" s="2">
        <v>6264902</v>
      </c>
      <c r="I32" s="2">
        <f t="shared" si="0"/>
        <v>0.93129894227164389</v>
      </c>
      <c r="J32" s="2">
        <f t="shared" si="24"/>
        <v>14930.5</v>
      </c>
      <c r="K32" s="2">
        <f t="shared" si="1"/>
        <v>2.3831976940740652E-3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6911</v>
      </c>
      <c r="X32" s="2">
        <v>1024</v>
      </c>
      <c r="Y32" s="2">
        <v>13074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8852</v>
      </c>
      <c r="AG32" s="2">
        <v>0</v>
      </c>
      <c r="AH32" s="2">
        <v>0</v>
      </c>
      <c r="AI32" s="2">
        <v>0</v>
      </c>
      <c r="AJ32" s="2">
        <f t="shared" si="2"/>
        <v>0</v>
      </c>
      <c r="AK32" s="2">
        <f t="shared" si="3"/>
        <v>0</v>
      </c>
      <c r="AL32" s="2">
        <f t="shared" si="4"/>
        <v>0</v>
      </c>
      <c r="AM32" s="2">
        <f t="shared" si="5"/>
        <v>0</v>
      </c>
      <c r="AN32" s="2">
        <f t="shared" si="6"/>
        <v>0</v>
      </c>
      <c r="AO32" s="2">
        <f t="shared" si="7"/>
        <v>0</v>
      </c>
      <c r="AP32" s="2">
        <f t="shared" si="8"/>
        <v>0</v>
      </c>
      <c r="AQ32" s="2">
        <f t="shared" si="9"/>
        <v>0</v>
      </c>
      <c r="AR32" s="2">
        <f t="shared" si="10"/>
        <v>0</v>
      </c>
      <c r="AS32" s="2">
        <f t="shared" si="11"/>
        <v>551.5648927948115</v>
      </c>
      <c r="AT32" s="2">
        <f t="shared" si="12"/>
        <v>81.725141111544914</v>
      </c>
      <c r="AU32" s="2">
        <f t="shared" si="13"/>
        <v>1043.4321239182991</v>
      </c>
      <c r="AV32" s="2">
        <f t="shared" si="14"/>
        <v>0</v>
      </c>
      <c r="AW32" s="2">
        <f t="shared" si="15"/>
        <v>0</v>
      </c>
      <c r="AX32" s="2">
        <f t="shared" si="16"/>
        <v>0</v>
      </c>
      <c r="AY32" s="2">
        <f t="shared" si="17"/>
        <v>0</v>
      </c>
      <c r="AZ32" s="2">
        <f t="shared" si="18"/>
        <v>0</v>
      </c>
      <c r="BA32" s="2">
        <f t="shared" si="19"/>
        <v>0</v>
      </c>
      <c r="BB32" s="2">
        <f t="shared" si="20"/>
        <v>706.47553624940986</v>
      </c>
      <c r="BC32" s="2">
        <f t="shared" si="21"/>
        <v>0</v>
      </c>
      <c r="BD32" s="2">
        <f t="shared" si="22"/>
        <v>0</v>
      </c>
      <c r="BE32" s="2">
        <f t="shared" si="23"/>
        <v>0</v>
      </c>
    </row>
    <row r="33" spans="1:57">
      <c r="A33" s="2" t="s">
        <v>117</v>
      </c>
      <c r="B33" s="2" t="s">
        <v>118</v>
      </c>
      <c r="C33" s="2" t="s">
        <v>116</v>
      </c>
      <c r="D33" s="2" t="s">
        <v>87</v>
      </c>
      <c r="E33" s="2" t="s">
        <v>37</v>
      </c>
      <c r="F33" s="2" t="s">
        <v>41</v>
      </c>
      <c r="G33" s="2">
        <v>5183443</v>
      </c>
      <c r="H33" s="2">
        <v>4915976</v>
      </c>
      <c r="I33" s="2">
        <f t="shared" si="0"/>
        <v>0.94839974125306292</v>
      </c>
      <c r="J33" s="2">
        <f t="shared" si="24"/>
        <v>6072</v>
      </c>
      <c r="K33" s="2">
        <f t="shared" si="1"/>
        <v>1.2351565589417035E-3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1872</v>
      </c>
      <c r="X33" s="2">
        <v>99</v>
      </c>
      <c r="Y33" s="2">
        <v>5856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4317</v>
      </c>
      <c r="AG33" s="2">
        <v>0</v>
      </c>
      <c r="AH33" s="2">
        <v>0</v>
      </c>
      <c r="AI33" s="2">
        <v>0</v>
      </c>
      <c r="AJ33" s="2">
        <f t="shared" si="2"/>
        <v>0</v>
      </c>
      <c r="AK33" s="2">
        <f t="shared" si="3"/>
        <v>0</v>
      </c>
      <c r="AL33" s="2">
        <f t="shared" si="4"/>
        <v>0</v>
      </c>
      <c r="AM33" s="2">
        <f t="shared" si="5"/>
        <v>0</v>
      </c>
      <c r="AN33" s="2">
        <f t="shared" si="6"/>
        <v>0</v>
      </c>
      <c r="AO33" s="2">
        <f t="shared" si="7"/>
        <v>0</v>
      </c>
      <c r="AP33" s="2">
        <f t="shared" si="8"/>
        <v>0</v>
      </c>
      <c r="AQ33" s="2">
        <f t="shared" si="9"/>
        <v>0</v>
      </c>
      <c r="AR33" s="2">
        <f t="shared" si="10"/>
        <v>0</v>
      </c>
      <c r="AS33" s="2">
        <f t="shared" si="11"/>
        <v>190.39962766295034</v>
      </c>
      <c r="AT33" s="2">
        <f t="shared" si="12"/>
        <v>10.069211078329104</v>
      </c>
      <c r="AU33" s="2">
        <f t="shared" si="13"/>
        <v>595.60909166358829</v>
      </c>
      <c r="AV33" s="2">
        <f t="shared" si="14"/>
        <v>0</v>
      </c>
      <c r="AW33" s="2">
        <f t="shared" si="15"/>
        <v>0</v>
      </c>
      <c r="AX33" s="2">
        <f t="shared" si="16"/>
        <v>0</v>
      </c>
      <c r="AY33" s="2">
        <f t="shared" si="17"/>
        <v>0</v>
      </c>
      <c r="AZ33" s="2">
        <f t="shared" si="18"/>
        <v>0</v>
      </c>
      <c r="BA33" s="2">
        <f t="shared" si="19"/>
        <v>0</v>
      </c>
      <c r="BB33" s="2">
        <f t="shared" si="20"/>
        <v>439.07862853683582</v>
      </c>
      <c r="BC33" s="2">
        <f t="shared" si="21"/>
        <v>0</v>
      </c>
      <c r="BD33" s="2">
        <f t="shared" si="22"/>
        <v>0</v>
      </c>
      <c r="BE33" s="2">
        <f t="shared" si="23"/>
        <v>0</v>
      </c>
    </row>
    <row r="34" spans="1:57">
      <c r="A34" s="2" t="s">
        <v>119</v>
      </c>
      <c r="B34" s="2" t="s">
        <v>120</v>
      </c>
      <c r="C34" s="2" t="s">
        <v>116</v>
      </c>
      <c r="D34" s="2" t="s">
        <v>87</v>
      </c>
      <c r="E34" s="2" t="s">
        <v>37</v>
      </c>
      <c r="F34" s="2" t="s">
        <v>44</v>
      </c>
      <c r="G34" s="2">
        <v>4293768</v>
      </c>
      <c r="H34" s="2">
        <v>4067074</v>
      </c>
      <c r="I34" s="2">
        <f t="shared" si="0"/>
        <v>0.94720394767486271</v>
      </c>
      <c r="J34" s="2">
        <f t="shared" si="24"/>
        <v>6457.5</v>
      </c>
      <c r="K34" s="2">
        <f t="shared" si="1"/>
        <v>1.5877508006984875E-3</v>
      </c>
      <c r="L34" s="2" t="s">
        <v>121</v>
      </c>
      <c r="M34" s="2">
        <f>AVERAGE(K32:K34)</f>
        <v>1.7353683512380854E-3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1993</v>
      </c>
      <c r="X34" s="2">
        <v>148</v>
      </c>
      <c r="Y34" s="2">
        <v>5765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5009</v>
      </c>
      <c r="AG34" s="2">
        <v>0</v>
      </c>
      <c r="AH34" s="2">
        <v>0</v>
      </c>
      <c r="AI34" s="2">
        <v>0</v>
      </c>
      <c r="AJ34" s="2">
        <f t="shared" si="2"/>
        <v>0</v>
      </c>
      <c r="AK34" s="2">
        <f t="shared" si="3"/>
        <v>0</v>
      </c>
      <c r="AL34" s="2">
        <f t="shared" si="4"/>
        <v>0</v>
      </c>
      <c r="AM34" s="2">
        <f t="shared" si="5"/>
        <v>0</v>
      </c>
      <c r="AN34" s="2">
        <f t="shared" si="6"/>
        <v>0</v>
      </c>
      <c r="AO34" s="2">
        <f t="shared" si="7"/>
        <v>0</v>
      </c>
      <c r="AP34" s="2">
        <f t="shared" si="8"/>
        <v>0</v>
      </c>
      <c r="AQ34" s="2">
        <f t="shared" si="9"/>
        <v>0</v>
      </c>
      <c r="AR34" s="2">
        <f t="shared" si="10"/>
        <v>0</v>
      </c>
      <c r="AS34" s="2">
        <f t="shared" si="11"/>
        <v>245.01644179574799</v>
      </c>
      <c r="AT34" s="2">
        <f t="shared" si="12"/>
        <v>18.194898838821228</v>
      </c>
      <c r="AU34" s="2">
        <f t="shared" si="13"/>
        <v>708.74048517435381</v>
      </c>
      <c r="AV34" s="2">
        <f t="shared" si="14"/>
        <v>0</v>
      </c>
      <c r="AW34" s="2">
        <f t="shared" si="15"/>
        <v>0</v>
      </c>
      <c r="AX34" s="2">
        <f t="shared" si="16"/>
        <v>0</v>
      </c>
      <c r="AY34" s="2">
        <f t="shared" si="17"/>
        <v>0</v>
      </c>
      <c r="AZ34" s="2">
        <f t="shared" si="18"/>
        <v>0</v>
      </c>
      <c r="BA34" s="2">
        <f t="shared" si="19"/>
        <v>0</v>
      </c>
      <c r="BB34" s="2">
        <f t="shared" si="20"/>
        <v>615.79897488956431</v>
      </c>
      <c r="BC34" s="2">
        <f t="shared" si="21"/>
        <v>0</v>
      </c>
      <c r="BD34" s="2">
        <f t="shared" si="22"/>
        <v>0</v>
      </c>
      <c r="BE34" s="2">
        <f t="shared" si="23"/>
        <v>0</v>
      </c>
    </row>
    <row r="35" spans="1:57">
      <c r="A35" s="2" t="s">
        <v>122</v>
      </c>
      <c r="B35" s="2" t="s">
        <v>123</v>
      </c>
      <c r="C35" s="2" t="s">
        <v>116</v>
      </c>
      <c r="D35" s="2" t="s">
        <v>87</v>
      </c>
      <c r="E35" s="2" t="s">
        <v>57</v>
      </c>
      <c r="F35" s="2" t="s">
        <v>38</v>
      </c>
      <c r="G35" s="2">
        <v>6569928</v>
      </c>
      <c r="H35" s="2">
        <v>5952363</v>
      </c>
      <c r="I35" s="2">
        <f t="shared" si="0"/>
        <v>0.90600125298176781</v>
      </c>
      <c r="J35" s="2">
        <f t="shared" si="24"/>
        <v>5</v>
      </c>
      <c r="K35" s="2">
        <f t="shared" si="1"/>
        <v>8.4000253344764091E-7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4</v>
      </c>
      <c r="X35" s="2">
        <v>2</v>
      </c>
      <c r="Y35" s="2">
        <v>4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f t="shared" si="2"/>
        <v>0</v>
      </c>
      <c r="AK35" s="2">
        <f t="shared" si="3"/>
        <v>0</v>
      </c>
      <c r="AL35" s="2">
        <f t="shared" si="4"/>
        <v>0</v>
      </c>
      <c r="AM35" s="2">
        <f t="shared" si="5"/>
        <v>0</v>
      </c>
      <c r="AN35" s="2">
        <f t="shared" si="6"/>
        <v>0</v>
      </c>
      <c r="AO35" s="2">
        <f t="shared" si="7"/>
        <v>0</v>
      </c>
      <c r="AP35" s="2">
        <f t="shared" si="8"/>
        <v>0</v>
      </c>
      <c r="AQ35" s="2">
        <f t="shared" si="9"/>
        <v>0</v>
      </c>
      <c r="AR35" s="2">
        <f t="shared" si="10"/>
        <v>0</v>
      </c>
      <c r="AS35" s="2">
        <f t="shared" si="11"/>
        <v>0.33600101337905636</v>
      </c>
      <c r="AT35" s="2">
        <f t="shared" si="12"/>
        <v>0.16800050668952818</v>
      </c>
      <c r="AU35" s="2">
        <f t="shared" si="13"/>
        <v>0.33600101337905636</v>
      </c>
      <c r="AV35" s="2">
        <f t="shared" si="14"/>
        <v>0</v>
      </c>
      <c r="AW35" s="2">
        <f t="shared" si="15"/>
        <v>0</v>
      </c>
      <c r="AX35" s="2">
        <f t="shared" si="16"/>
        <v>0</v>
      </c>
      <c r="AY35" s="2">
        <f t="shared" si="17"/>
        <v>0</v>
      </c>
      <c r="AZ35" s="2">
        <f t="shared" si="18"/>
        <v>0</v>
      </c>
      <c r="BA35" s="2">
        <f t="shared" si="19"/>
        <v>0</v>
      </c>
      <c r="BB35" s="2">
        <f t="shared" si="20"/>
        <v>0</v>
      </c>
      <c r="BC35" s="2">
        <f t="shared" si="21"/>
        <v>0</v>
      </c>
      <c r="BD35" s="2">
        <f t="shared" si="22"/>
        <v>0</v>
      </c>
      <c r="BE35" s="2">
        <f t="shared" si="23"/>
        <v>0</v>
      </c>
    </row>
    <row r="36" spans="1:57">
      <c r="A36" s="2" t="s">
        <v>124</v>
      </c>
      <c r="B36" s="2" t="s">
        <v>125</v>
      </c>
      <c r="C36" s="2" t="s">
        <v>116</v>
      </c>
      <c r="D36" s="2" t="s">
        <v>87</v>
      </c>
      <c r="E36" s="2" t="s">
        <v>57</v>
      </c>
      <c r="F36" s="2" t="s">
        <v>41</v>
      </c>
      <c r="G36" s="2">
        <v>7159961</v>
      </c>
      <c r="H36" s="2">
        <v>6343996</v>
      </c>
      <c r="I36" s="2">
        <f t="shared" si="0"/>
        <v>0.88603778707733183</v>
      </c>
      <c r="J36" s="2">
        <f t="shared" si="24"/>
        <v>4</v>
      </c>
      <c r="K36" s="2">
        <f t="shared" si="1"/>
        <v>6.3051742151161513E-7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2</v>
      </c>
      <c r="X36" s="2">
        <v>2</v>
      </c>
      <c r="Y36" s="2">
        <v>4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f t="shared" si="2"/>
        <v>0</v>
      </c>
      <c r="AK36" s="2">
        <f t="shared" si="3"/>
        <v>0</v>
      </c>
      <c r="AL36" s="2">
        <f t="shared" si="4"/>
        <v>0</v>
      </c>
      <c r="AM36" s="2">
        <f t="shared" si="5"/>
        <v>0</v>
      </c>
      <c r="AN36" s="2">
        <f t="shared" si="6"/>
        <v>0</v>
      </c>
      <c r="AO36" s="2">
        <f t="shared" si="7"/>
        <v>0</v>
      </c>
      <c r="AP36" s="2">
        <f t="shared" si="8"/>
        <v>0</v>
      </c>
      <c r="AQ36" s="2">
        <f t="shared" si="9"/>
        <v>0</v>
      </c>
      <c r="AR36" s="2">
        <f t="shared" si="10"/>
        <v>0</v>
      </c>
      <c r="AS36" s="2">
        <f t="shared" si="11"/>
        <v>0.15762935537790376</v>
      </c>
      <c r="AT36" s="2">
        <f t="shared" si="12"/>
        <v>0.15762935537790376</v>
      </c>
      <c r="AU36" s="2">
        <f t="shared" si="13"/>
        <v>0.31525871075580753</v>
      </c>
      <c r="AV36" s="2">
        <f t="shared" si="14"/>
        <v>0</v>
      </c>
      <c r="AW36" s="2">
        <f t="shared" si="15"/>
        <v>0</v>
      </c>
      <c r="AX36" s="2">
        <f t="shared" si="16"/>
        <v>0</v>
      </c>
      <c r="AY36" s="2">
        <f t="shared" si="17"/>
        <v>0</v>
      </c>
      <c r="AZ36" s="2">
        <f t="shared" si="18"/>
        <v>0</v>
      </c>
      <c r="BA36" s="2">
        <f t="shared" si="19"/>
        <v>0</v>
      </c>
      <c r="BB36" s="2">
        <f t="shared" si="20"/>
        <v>0</v>
      </c>
      <c r="BC36" s="2">
        <f t="shared" si="21"/>
        <v>0</v>
      </c>
      <c r="BD36" s="2">
        <f t="shared" si="22"/>
        <v>0</v>
      </c>
      <c r="BE36" s="2">
        <f t="shared" si="23"/>
        <v>0</v>
      </c>
    </row>
    <row r="37" spans="1:57">
      <c r="A37" s="2" t="s">
        <v>126</v>
      </c>
      <c r="B37" s="2" t="s">
        <v>127</v>
      </c>
      <c r="C37" s="2" t="s">
        <v>116</v>
      </c>
      <c r="D37" s="2" t="s">
        <v>87</v>
      </c>
      <c r="E37" s="2" t="s">
        <v>57</v>
      </c>
      <c r="F37" s="2" t="s">
        <v>44</v>
      </c>
      <c r="G37" s="2">
        <v>7440296</v>
      </c>
      <c r="H37" s="2">
        <v>6661526</v>
      </c>
      <c r="I37" s="2">
        <f t="shared" si="0"/>
        <v>0.89533077716262899</v>
      </c>
      <c r="J37" s="2">
        <f t="shared" si="24"/>
        <v>6</v>
      </c>
      <c r="K37" s="2">
        <f t="shared" si="1"/>
        <v>9.0069452554865061E-7</v>
      </c>
      <c r="L37" s="2" t="s">
        <v>128</v>
      </c>
      <c r="M37" s="2">
        <f>AVERAGE(K35:K37)</f>
        <v>7.9040482683596892E-7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6</v>
      </c>
      <c r="X37" s="2">
        <v>2</v>
      </c>
      <c r="Y37" s="2">
        <v>4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f t="shared" si="2"/>
        <v>0</v>
      </c>
      <c r="AK37" s="2">
        <f t="shared" si="3"/>
        <v>0</v>
      </c>
      <c r="AL37" s="2">
        <f t="shared" si="4"/>
        <v>0</v>
      </c>
      <c r="AM37" s="2">
        <f t="shared" si="5"/>
        <v>0</v>
      </c>
      <c r="AN37" s="2">
        <f t="shared" si="6"/>
        <v>0</v>
      </c>
      <c r="AO37" s="2">
        <f t="shared" si="7"/>
        <v>0</v>
      </c>
      <c r="AP37" s="2">
        <f t="shared" si="8"/>
        <v>0</v>
      </c>
      <c r="AQ37" s="2">
        <f t="shared" si="9"/>
        <v>0</v>
      </c>
      <c r="AR37" s="2">
        <f t="shared" si="10"/>
        <v>0</v>
      </c>
      <c r="AS37" s="2">
        <f t="shared" si="11"/>
        <v>0.4503472627743253</v>
      </c>
      <c r="AT37" s="2">
        <f t="shared" si="12"/>
        <v>0.15011575425810841</v>
      </c>
      <c r="AU37" s="2">
        <f t="shared" si="13"/>
        <v>0.30023150851621683</v>
      </c>
      <c r="AV37" s="2">
        <f t="shared" si="14"/>
        <v>0</v>
      </c>
      <c r="AW37" s="2">
        <f t="shared" si="15"/>
        <v>0</v>
      </c>
      <c r="AX37" s="2">
        <f t="shared" si="16"/>
        <v>0</v>
      </c>
      <c r="AY37" s="2">
        <f t="shared" si="17"/>
        <v>0</v>
      </c>
      <c r="AZ37" s="2">
        <f t="shared" si="18"/>
        <v>0</v>
      </c>
      <c r="BA37" s="2">
        <f t="shared" si="19"/>
        <v>0</v>
      </c>
      <c r="BB37" s="2">
        <f t="shared" si="20"/>
        <v>0</v>
      </c>
      <c r="BC37" s="2">
        <f t="shared" si="21"/>
        <v>0</v>
      </c>
      <c r="BD37" s="2">
        <f t="shared" si="22"/>
        <v>0</v>
      </c>
      <c r="BE37" s="2">
        <f t="shared" si="23"/>
        <v>0</v>
      </c>
    </row>
    <row r="38" spans="1:57">
      <c r="A38" s="2" t="s">
        <v>129</v>
      </c>
      <c r="B38" s="2" t="s">
        <v>130</v>
      </c>
      <c r="C38" s="2" t="s">
        <v>131</v>
      </c>
      <c r="D38" s="2" t="s">
        <v>131</v>
      </c>
      <c r="E38" s="2" t="s">
        <v>37</v>
      </c>
      <c r="F38" s="2" t="s">
        <v>38</v>
      </c>
      <c r="G38" s="2">
        <v>109430</v>
      </c>
      <c r="H38" s="2">
        <v>100032</v>
      </c>
      <c r="I38" s="2">
        <f t="shared" si="0"/>
        <v>0.91411861463949562</v>
      </c>
      <c r="J38" s="2">
        <f t="shared" si="24"/>
        <v>0</v>
      </c>
      <c r="K38" s="2">
        <f t="shared" si="1"/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f t="shared" si="2"/>
        <v>0</v>
      </c>
      <c r="AK38" s="2">
        <f t="shared" si="3"/>
        <v>0</v>
      </c>
      <c r="AL38" s="2">
        <f t="shared" si="4"/>
        <v>0</v>
      </c>
      <c r="AM38" s="2">
        <f t="shared" si="5"/>
        <v>0</v>
      </c>
      <c r="AN38" s="2">
        <f t="shared" si="6"/>
        <v>0</v>
      </c>
      <c r="AO38" s="2">
        <f t="shared" si="7"/>
        <v>0</v>
      </c>
      <c r="AP38" s="2">
        <f t="shared" si="8"/>
        <v>0</v>
      </c>
      <c r="AQ38" s="2">
        <f t="shared" si="9"/>
        <v>0</v>
      </c>
      <c r="AR38" s="2">
        <f t="shared" si="10"/>
        <v>0</v>
      </c>
      <c r="AS38" s="2">
        <f t="shared" si="11"/>
        <v>0</v>
      </c>
      <c r="AT38" s="2">
        <f t="shared" si="12"/>
        <v>0</v>
      </c>
      <c r="AU38" s="2">
        <f t="shared" si="13"/>
        <v>0</v>
      </c>
      <c r="AV38" s="2">
        <f t="shared" si="14"/>
        <v>0</v>
      </c>
      <c r="AW38" s="2">
        <f t="shared" si="15"/>
        <v>0</v>
      </c>
      <c r="AX38" s="2">
        <f t="shared" si="16"/>
        <v>0</v>
      </c>
      <c r="AY38" s="2">
        <f t="shared" si="17"/>
        <v>0</v>
      </c>
      <c r="AZ38" s="2">
        <f t="shared" si="18"/>
        <v>0</v>
      </c>
      <c r="BA38" s="2">
        <f t="shared" si="19"/>
        <v>0</v>
      </c>
      <c r="BB38" s="2">
        <f t="shared" si="20"/>
        <v>0</v>
      </c>
      <c r="BC38" s="2">
        <f t="shared" si="21"/>
        <v>0</v>
      </c>
      <c r="BD38" s="2">
        <f t="shared" si="22"/>
        <v>0</v>
      </c>
      <c r="BE38" s="2">
        <f t="shared" si="23"/>
        <v>0</v>
      </c>
    </row>
    <row r="39" spans="1:57">
      <c r="A39" s="2" t="s">
        <v>132</v>
      </c>
      <c r="B39" s="2" t="s">
        <v>133</v>
      </c>
      <c r="C39" s="2" t="s">
        <v>131</v>
      </c>
      <c r="D39" s="2" t="s">
        <v>131</v>
      </c>
      <c r="E39" s="2" t="s">
        <v>37</v>
      </c>
      <c r="F39" s="2" t="s">
        <v>41</v>
      </c>
      <c r="G39" s="2">
        <v>183733</v>
      </c>
      <c r="H39" s="2">
        <v>169226</v>
      </c>
      <c r="I39" s="2">
        <f t="shared" si="0"/>
        <v>0.92104303527401177</v>
      </c>
      <c r="J39" s="2">
        <f t="shared" si="24"/>
        <v>0</v>
      </c>
      <c r="K39" s="2">
        <f t="shared" si="1"/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f t="shared" si="2"/>
        <v>0</v>
      </c>
      <c r="AK39" s="2">
        <f t="shared" si="3"/>
        <v>0</v>
      </c>
      <c r="AL39" s="2">
        <f t="shared" si="4"/>
        <v>0</v>
      </c>
      <c r="AM39" s="2">
        <f t="shared" si="5"/>
        <v>0</v>
      </c>
      <c r="AN39" s="2">
        <f t="shared" si="6"/>
        <v>0</v>
      </c>
      <c r="AO39" s="2">
        <f t="shared" si="7"/>
        <v>0</v>
      </c>
      <c r="AP39" s="2">
        <f t="shared" si="8"/>
        <v>0</v>
      </c>
      <c r="AQ39" s="2">
        <f t="shared" si="9"/>
        <v>0</v>
      </c>
      <c r="AR39" s="2">
        <f t="shared" si="10"/>
        <v>0</v>
      </c>
      <c r="AS39" s="2">
        <f t="shared" si="11"/>
        <v>0</v>
      </c>
      <c r="AT39" s="2">
        <f t="shared" si="12"/>
        <v>0</v>
      </c>
      <c r="AU39" s="2">
        <f t="shared" si="13"/>
        <v>0</v>
      </c>
      <c r="AV39" s="2">
        <f t="shared" si="14"/>
        <v>0</v>
      </c>
      <c r="AW39" s="2">
        <f t="shared" si="15"/>
        <v>0</v>
      </c>
      <c r="AX39" s="2">
        <f t="shared" si="16"/>
        <v>0</v>
      </c>
      <c r="AY39" s="2">
        <f t="shared" si="17"/>
        <v>0</v>
      </c>
      <c r="AZ39" s="2">
        <f t="shared" si="18"/>
        <v>0</v>
      </c>
      <c r="BA39" s="2">
        <f t="shared" si="19"/>
        <v>0</v>
      </c>
      <c r="BB39" s="2">
        <f t="shared" si="20"/>
        <v>0</v>
      </c>
      <c r="BC39" s="2">
        <f t="shared" si="21"/>
        <v>0</v>
      </c>
      <c r="BD39" s="2">
        <f t="shared" si="22"/>
        <v>0</v>
      </c>
      <c r="BE39" s="2">
        <f t="shared" si="23"/>
        <v>0</v>
      </c>
    </row>
    <row r="40" spans="1:57">
      <c r="A40" s="2" t="s">
        <v>134</v>
      </c>
      <c r="B40" s="2" t="s">
        <v>135</v>
      </c>
      <c r="C40" s="2" t="s">
        <v>131</v>
      </c>
      <c r="D40" s="2" t="s">
        <v>131</v>
      </c>
      <c r="E40" s="2" t="s">
        <v>37</v>
      </c>
      <c r="F40" s="2" t="s">
        <v>44</v>
      </c>
      <c r="G40" s="2">
        <v>72978</v>
      </c>
      <c r="H40" s="2">
        <v>70930</v>
      </c>
      <c r="I40" s="2">
        <f t="shared" si="0"/>
        <v>0.97193674806105945</v>
      </c>
      <c r="J40" s="2">
        <f t="shared" si="24"/>
        <v>0</v>
      </c>
      <c r="K40" s="2">
        <f t="shared" si="1"/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f t="shared" si="2"/>
        <v>0</v>
      </c>
      <c r="AK40" s="2">
        <f t="shared" si="3"/>
        <v>0</v>
      </c>
      <c r="AL40" s="2">
        <f t="shared" si="4"/>
        <v>0</v>
      </c>
      <c r="AM40" s="2">
        <f t="shared" si="5"/>
        <v>0</v>
      </c>
      <c r="AN40" s="2">
        <f t="shared" si="6"/>
        <v>0</v>
      </c>
      <c r="AO40" s="2">
        <f t="shared" si="7"/>
        <v>0</v>
      </c>
      <c r="AP40" s="2">
        <f t="shared" si="8"/>
        <v>0</v>
      </c>
      <c r="AQ40" s="2">
        <f t="shared" si="9"/>
        <v>0</v>
      </c>
      <c r="AR40" s="2">
        <f t="shared" si="10"/>
        <v>0</v>
      </c>
      <c r="AS40" s="2">
        <f t="shared" si="11"/>
        <v>0</v>
      </c>
      <c r="AT40" s="2">
        <f t="shared" si="12"/>
        <v>0</v>
      </c>
      <c r="AU40" s="2">
        <f t="shared" si="13"/>
        <v>0</v>
      </c>
      <c r="AV40" s="2">
        <f t="shared" si="14"/>
        <v>0</v>
      </c>
      <c r="AW40" s="2">
        <f t="shared" si="15"/>
        <v>0</v>
      </c>
      <c r="AX40" s="2">
        <f t="shared" si="16"/>
        <v>0</v>
      </c>
      <c r="AY40" s="2">
        <f t="shared" si="17"/>
        <v>0</v>
      </c>
      <c r="AZ40" s="2">
        <f t="shared" si="18"/>
        <v>0</v>
      </c>
      <c r="BA40" s="2">
        <f t="shared" si="19"/>
        <v>0</v>
      </c>
      <c r="BB40" s="2">
        <f t="shared" si="20"/>
        <v>0</v>
      </c>
      <c r="BC40" s="2">
        <f t="shared" si="21"/>
        <v>0</v>
      </c>
      <c r="BD40" s="2">
        <f t="shared" si="22"/>
        <v>0</v>
      </c>
      <c r="BE40" s="2">
        <f t="shared" si="23"/>
        <v>0</v>
      </c>
    </row>
    <row r="41" spans="1:57">
      <c r="A41" s="2" t="s">
        <v>136</v>
      </c>
      <c r="B41" s="2" t="s">
        <v>137</v>
      </c>
      <c r="C41" s="2" t="s">
        <v>131</v>
      </c>
      <c r="D41" s="2" t="s">
        <v>131</v>
      </c>
      <c r="E41" s="2" t="s">
        <v>37</v>
      </c>
      <c r="F41" s="2" t="s">
        <v>47</v>
      </c>
      <c r="G41" s="2">
        <v>770308</v>
      </c>
      <c r="H41" s="2">
        <v>744411</v>
      </c>
      <c r="I41" s="2">
        <f t="shared" si="0"/>
        <v>0.96638098007550222</v>
      </c>
      <c r="J41" s="2">
        <f t="shared" si="24"/>
        <v>0</v>
      </c>
      <c r="K41" s="2">
        <f t="shared" si="1"/>
        <v>0</v>
      </c>
      <c r="L41" s="2" t="s">
        <v>138</v>
      </c>
      <c r="M41" s="2" t="s">
        <v>144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f t="shared" si="2"/>
        <v>0</v>
      </c>
      <c r="AK41" s="2">
        <f t="shared" si="3"/>
        <v>0</v>
      </c>
      <c r="AL41" s="2">
        <f t="shared" si="4"/>
        <v>0</v>
      </c>
      <c r="AM41" s="2">
        <f t="shared" si="5"/>
        <v>0</v>
      </c>
      <c r="AN41" s="2">
        <f t="shared" si="6"/>
        <v>0</v>
      </c>
      <c r="AO41" s="2">
        <f t="shared" si="7"/>
        <v>0</v>
      </c>
      <c r="AP41" s="2">
        <f t="shared" si="8"/>
        <v>0</v>
      </c>
      <c r="AQ41" s="2">
        <f t="shared" si="9"/>
        <v>0</v>
      </c>
      <c r="AR41" s="2">
        <f t="shared" si="10"/>
        <v>0</v>
      </c>
      <c r="AS41" s="2">
        <f t="shared" si="11"/>
        <v>0</v>
      </c>
      <c r="AT41" s="2">
        <f t="shared" si="12"/>
        <v>0</v>
      </c>
      <c r="AU41" s="2">
        <f t="shared" si="13"/>
        <v>0</v>
      </c>
      <c r="AV41" s="2">
        <f t="shared" si="14"/>
        <v>0</v>
      </c>
      <c r="AW41" s="2">
        <f t="shared" si="15"/>
        <v>0</v>
      </c>
      <c r="AX41" s="2">
        <f t="shared" si="16"/>
        <v>0</v>
      </c>
      <c r="AY41" s="2">
        <f t="shared" si="17"/>
        <v>0</v>
      </c>
      <c r="AZ41" s="2">
        <f t="shared" si="18"/>
        <v>0</v>
      </c>
      <c r="BA41" s="2">
        <f t="shared" si="19"/>
        <v>0</v>
      </c>
      <c r="BB41" s="2">
        <f t="shared" si="20"/>
        <v>0</v>
      </c>
      <c r="BC41" s="2">
        <f t="shared" si="21"/>
        <v>0</v>
      </c>
      <c r="BD41" s="2">
        <f t="shared" si="22"/>
        <v>0</v>
      </c>
      <c r="BE41" s="2">
        <f t="shared" si="23"/>
        <v>0</v>
      </c>
    </row>
    <row r="42" spans="1:57">
      <c r="A42" s="2" t="s">
        <v>139</v>
      </c>
      <c r="B42" s="2" t="s">
        <v>140</v>
      </c>
      <c r="C42" s="2" t="s">
        <v>131</v>
      </c>
      <c r="D42" s="2" t="s">
        <v>131</v>
      </c>
      <c r="E42" s="2" t="s">
        <v>57</v>
      </c>
      <c r="F42" s="2" t="s">
        <v>38</v>
      </c>
      <c r="G42" s="2">
        <v>55419</v>
      </c>
      <c r="H42" s="2">
        <v>51196</v>
      </c>
      <c r="I42" s="2">
        <f t="shared" si="0"/>
        <v>0.92379869719771202</v>
      </c>
      <c r="J42" s="2">
        <f t="shared" si="24"/>
        <v>0</v>
      </c>
      <c r="K42" s="2">
        <f t="shared" si="1"/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f t="shared" si="2"/>
        <v>0</v>
      </c>
      <c r="AK42" s="2">
        <f t="shared" si="3"/>
        <v>0</v>
      </c>
      <c r="AL42" s="2">
        <f t="shared" si="4"/>
        <v>0</v>
      </c>
      <c r="AM42" s="2">
        <f t="shared" si="5"/>
        <v>0</v>
      </c>
      <c r="AN42" s="2">
        <f t="shared" si="6"/>
        <v>0</v>
      </c>
      <c r="AO42" s="2">
        <f t="shared" si="7"/>
        <v>0</v>
      </c>
      <c r="AP42" s="2">
        <f t="shared" si="8"/>
        <v>0</v>
      </c>
      <c r="AQ42" s="2">
        <f t="shared" si="9"/>
        <v>0</v>
      </c>
      <c r="AR42" s="2">
        <f t="shared" si="10"/>
        <v>0</v>
      </c>
      <c r="AS42" s="2">
        <f t="shared" si="11"/>
        <v>0</v>
      </c>
      <c r="AT42" s="2">
        <f t="shared" si="12"/>
        <v>0</v>
      </c>
      <c r="AU42" s="2">
        <f t="shared" si="13"/>
        <v>0</v>
      </c>
      <c r="AV42" s="2">
        <f t="shared" si="14"/>
        <v>0</v>
      </c>
      <c r="AW42" s="2">
        <f t="shared" si="15"/>
        <v>0</v>
      </c>
      <c r="AX42" s="2">
        <f t="shared" si="16"/>
        <v>0</v>
      </c>
      <c r="AY42" s="2">
        <f t="shared" si="17"/>
        <v>0</v>
      </c>
      <c r="AZ42" s="2">
        <f t="shared" si="18"/>
        <v>0</v>
      </c>
      <c r="BA42" s="2">
        <f t="shared" si="19"/>
        <v>0</v>
      </c>
      <c r="BB42" s="2">
        <f t="shared" si="20"/>
        <v>0</v>
      </c>
      <c r="BC42" s="2">
        <f t="shared" si="21"/>
        <v>0</v>
      </c>
      <c r="BD42" s="2">
        <f t="shared" si="22"/>
        <v>0</v>
      </c>
      <c r="BE42" s="2">
        <f t="shared" si="23"/>
        <v>0</v>
      </c>
    </row>
    <row r="43" spans="1:57">
      <c r="A43" s="2" t="s">
        <v>141</v>
      </c>
      <c r="B43" s="2" t="s">
        <v>142</v>
      </c>
      <c r="C43" s="2" t="s">
        <v>131</v>
      </c>
      <c r="D43" s="2" t="s">
        <v>131</v>
      </c>
      <c r="E43" s="2" t="s">
        <v>57</v>
      </c>
      <c r="F43" s="2" t="s">
        <v>41</v>
      </c>
      <c r="G43" s="2">
        <v>264729</v>
      </c>
      <c r="H43" s="2">
        <v>246692</v>
      </c>
      <c r="I43" s="2">
        <f t="shared" si="0"/>
        <v>0.93186617257648385</v>
      </c>
      <c r="J43" s="2">
        <f t="shared" si="24"/>
        <v>0</v>
      </c>
      <c r="K43" s="2">
        <f t="shared" si="1"/>
        <v>0</v>
      </c>
      <c r="L43" s="2" t="s">
        <v>143</v>
      </c>
      <c r="M43" s="2" t="s">
        <v>144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f t="shared" si="2"/>
        <v>0</v>
      </c>
      <c r="AK43" s="2">
        <f t="shared" si="3"/>
        <v>0</v>
      </c>
      <c r="AL43" s="2">
        <f t="shared" si="4"/>
        <v>0</v>
      </c>
      <c r="AM43" s="2">
        <f t="shared" si="5"/>
        <v>0</v>
      </c>
      <c r="AN43" s="2">
        <f t="shared" si="6"/>
        <v>0</v>
      </c>
      <c r="AO43" s="2">
        <f t="shared" si="7"/>
        <v>0</v>
      </c>
      <c r="AP43" s="2">
        <f t="shared" si="8"/>
        <v>0</v>
      </c>
      <c r="AQ43" s="2">
        <f t="shared" si="9"/>
        <v>0</v>
      </c>
      <c r="AR43" s="2">
        <f t="shared" si="10"/>
        <v>0</v>
      </c>
      <c r="AS43" s="2">
        <f t="shared" si="11"/>
        <v>0</v>
      </c>
      <c r="AT43" s="2">
        <f t="shared" si="12"/>
        <v>0</v>
      </c>
      <c r="AU43" s="2">
        <f t="shared" si="13"/>
        <v>0</v>
      </c>
      <c r="AV43" s="2">
        <f t="shared" si="14"/>
        <v>0</v>
      </c>
      <c r="AW43" s="2">
        <f t="shared" si="15"/>
        <v>0</v>
      </c>
      <c r="AX43" s="2">
        <f t="shared" si="16"/>
        <v>0</v>
      </c>
      <c r="AY43" s="2">
        <f t="shared" si="17"/>
        <v>0</v>
      </c>
      <c r="AZ43" s="2">
        <f t="shared" si="18"/>
        <v>0</v>
      </c>
      <c r="BA43" s="2">
        <f t="shared" si="19"/>
        <v>0</v>
      </c>
      <c r="BB43" s="2">
        <f t="shared" si="20"/>
        <v>0</v>
      </c>
      <c r="BC43" s="2">
        <f t="shared" si="21"/>
        <v>0</v>
      </c>
      <c r="BD43" s="2">
        <f t="shared" si="22"/>
        <v>0</v>
      </c>
      <c r="BE43" s="2">
        <f t="shared" si="23"/>
        <v>0</v>
      </c>
    </row>
  </sheetData>
  <sortState xmlns:xlrd2="http://schemas.microsoft.com/office/spreadsheetml/2017/richdata2" ref="L56:N83">
    <sortCondition ref="L56:L8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8CAEC-CF9C-2F4D-9C37-8D52FD69DB50}">
  <dimension ref="A1:J46"/>
  <sheetViews>
    <sheetView workbookViewId="0">
      <selection activeCell="D21" sqref="D21"/>
    </sheetView>
  </sheetViews>
  <sheetFormatPr baseColWidth="10" defaultRowHeight="16"/>
  <cols>
    <col min="1" max="1" width="24.33203125" bestFit="1" customWidth="1"/>
  </cols>
  <sheetData>
    <row r="1" spans="1:10" s="1" customFormat="1" ht="68">
      <c r="A1" s="1" t="s">
        <v>0</v>
      </c>
      <c r="B1" s="1" t="s">
        <v>1</v>
      </c>
      <c r="C1" s="1" t="s">
        <v>372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373</v>
      </c>
      <c r="J1" s="1" t="s">
        <v>374</v>
      </c>
    </row>
    <row r="2" spans="1:10">
      <c r="A2" t="s">
        <v>375</v>
      </c>
      <c r="B2" t="s">
        <v>377</v>
      </c>
      <c r="C2" t="s">
        <v>376</v>
      </c>
      <c r="D2" t="s">
        <v>37</v>
      </c>
      <c r="E2" t="s">
        <v>38</v>
      </c>
      <c r="F2">
        <v>6336116</v>
      </c>
      <c r="G2">
        <v>5883644</v>
      </c>
      <c r="H2">
        <v>0.9285884286209406</v>
      </c>
      <c r="I2">
        <v>5798199</v>
      </c>
      <c r="J2">
        <v>0.98547753739009358</v>
      </c>
    </row>
    <row r="3" spans="1:10">
      <c r="A3" t="s">
        <v>378</v>
      </c>
      <c r="B3" t="s">
        <v>379</v>
      </c>
      <c r="C3" t="s">
        <v>376</v>
      </c>
      <c r="D3" t="s">
        <v>37</v>
      </c>
      <c r="E3" t="s">
        <v>41</v>
      </c>
      <c r="F3">
        <v>4296381</v>
      </c>
      <c r="G3">
        <v>4030228</v>
      </c>
      <c r="H3">
        <v>0.93805181616807265</v>
      </c>
      <c r="I3">
        <v>3955141</v>
      </c>
      <c r="J3">
        <v>0.98136904413348325</v>
      </c>
    </row>
    <row r="4" spans="1:10">
      <c r="A4" t="s">
        <v>380</v>
      </c>
      <c r="B4" t="s">
        <v>381</v>
      </c>
      <c r="C4" t="s">
        <v>376</v>
      </c>
      <c r="D4" t="s">
        <v>37</v>
      </c>
      <c r="E4" t="s">
        <v>44</v>
      </c>
      <c r="F4">
        <v>14523501</v>
      </c>
      <c r="G4">
        <v>13685749</v>
      </c>
      <c r="H4">
        <v>0.94231748942627536</v>
      </c>
      <c r="I4">
        <v>13533968</v>
      </c>
      <c r="J4">
        <v>0.98890955840268591</v>
      </c>
    </row>
    <row r="5" spans="1:10">
      <c r="A5" t="s">
        <v>382</v>
      </c>
      <c r="B5" t="s">
        <v>384</v>
      </c>
      <c r="C5" t="s">
        <v>383</v>
      </c>
      <c r="D5" t="s">
        <v>37</v>
      </c>
      <c r="E5" t="s">
        <v>38</v>
      </c>
      <c r="F5">
        <v>8594348</v>
      </c>
      <c r="G5">
        <v>8345650</v>
      </c>
      <c r="H5">
        <v>0.97106260998507388</v>
      </c>
      <c r="I5">
        <v>8024475</v>
      </c>
      <c r="J5">
        <v>0.96151587953005457</v>
      </c>
    </row>
    <row r="6" spans="1:10">
      <c r="A6" t="s">
        <v>385</v>
      </c>
      <c r="B6" t="s">
        <v>386</v>
      </c>
      <c r="C6" t="s">
        <v>383</v>
      </c>
      <c r="D6" t="s">
        <v>37</v>
      </c>
      <c r="E6" t="s">
        <v>41</v>
      </c>
      <c r="F6">
        <v>6921744</v>
      </c>
      <c r="G6">
        <v>6600074</v>
      </c>
      <c r="H6">
        <v>0.95352760807102954</v>
      </c>
      <c r="I6">
        <v>6465460</v>
      </c>
      <c r="J6">
        <v>0.97960416807447914</v>
      </c>
    </row>
    <row r="7" spans="1:10">
      <c r="A7" t="s">
        <v>387</v>
      </c>
      <c r="B7" t="s">
        <v>388</v>
      </c>
      <c r="C7" t="s">
        <v>383</v>
      </c>
      <c r="D7" t="s">
        <v>37</v>
      </c>
      <c r="E7" t="s">
        <v>44</v>
      </c>
      <c r="F7">
        <v>6617809</v>
      </c>
      <c r="G7">
        <v>6353944</v>
      </c>
      <c r="H7">
        <v>0.96012804237777183</v>
      </c>
      <c r="I7">
        <v>6199710</v>
      </c>
      <c r="J7">
        <v>0.97572625758111808</v>
      </c>
    </row>
    <row r="8" spans="1:10">
      <c r="A8" t="s">
        <v>389</v>
      </c>
      <c r="B8" t="s">
        <v>391</v>
      </c>
      <c r="C8" t="s">
        <v>390</v>
      </c>
      <c r="D8" t="s">
        <v>37</v>
      </c>
      <c r="E8" t="s">
        <v>38</v>
      </c>
      <c r="F8">
        <v>7215824</v>
      </c>
      <c r="G8">
        <v>7059262</v>
      </c>
      <c r="H8">
        <v>0.97830296304344455</v>
      </c>
      <c r="I8">
        <v>6768459</v>
      </c>
      <c r="J8">
        <v>0.95880546720039572</v>
      </c>
    </row>
    <row r="9" spans="1:10">
      <c r="A9" t="s">
        <v>392</v>
      </c>
      <c r="B9" t="s">
        <v>393</v>
      </c>
      <c r="C9" t="s">
        <v>390</v>
      </c>
      <c r="D9" t="s">
        <v>37</v>
      </c>
      <c r="E9" t="s">
        <v>41</v>
      </c>
      <c r="F9">
        <v>6573911</v>
      </c>
      <c r="G9">
        <v>6395600</v>
      </c>
      <c r="H9">
        <v>0.97287596379080887</v>
      </c>
      <c r="I9">
        <v>6163059</v>
      </c>
      <c r="J9">
        <v>0.96364047157420729</v>
      </c>
    </row>
    <row r="10" spans="1:10">
      <c r="A10" t="s">
        <v>394</v>
      </c>
      <c r="B10" t="s">
        <v>395</v>
      </c>
      <c r="C10" t="s">
        <v>390</v>
      </c>
      <c r="D10" t="s">
        <v>37</v>
      </c>
      <c r="E10" t="s">
        <v>44</v>
      </c>
      <c r="F10">
        <v>5151849</v>
      </c>
      <c r="G10">
        <v>4939969</v>
      </c>
      <c r="H10">
        <v>0.95887301821151982</v>
      </c>
      <c r="I10">
        <v>4904337</v>
      </c>
      <c r="J10">
        <v>0.99278699927064318</v>
      </c>
    </row>
    <row r="11" spans="1:10">
      <c r="A11" t="s">
        <v>396</v>
      </c>
      <c r="B11" t="s">
        <v>397</v>
      </c>
      <c r="C11" t="s">
        <v>376</v>
      </c>
      <c r="D11" t="s">
        <v>57</v>
      </c>
      <c r="E11" t="s">
        <v>38</v>
      </c>
      <c r="F11">
        <v>8319862</v>
      </c>
      <c r="G11">
        <v>6634007</v>
      </c>
      <c r="H11">
        <v>0.797369836182379</v>
      </c>
      <c r="I11">
        <v>4364600</v>
      </c>
      <c r="J11">
        <v>0.65791308329942977</v>
      </c>
    </row>
    <row r="12" spans="1:10">
      <c r="A12" t="s">
        <v>398</v>
      </c>
      <c r="B12" t="s">
        <v>399</v>
      </c>
      <c r="C12" t="s">
        <v>376</v>
      </c>
      <c r="D12" t="s">
        <v>57</v>
      </c>
      <c r="E12" t="s">
        <v>41</v>
      </c>
      <c r="F12">
        <v>4902745</v>
      </c>
      <c r="G12">
        <v>3870488</v>
      </c>
      <c r="H12">
        <v>0.78945325526822219</v>
      </c>
      <c r="I12">
        <v>2996065</v>
      </c>
      <c r="J12">
        <v>0.77407939257271952</v>
      </c>
    </row>
    <row r="13" spans="1:10">
      <c r="A13" t="s">
        <v>400</v>
      </c>
      <c r="B13" t="s">
        <v>401</v>
      </c>
      <c r="C13" t="s">
        <v>376</v>
      </c>
      <c r="D13" t="s">
        <v>57</v>
      </c>
      <c r="E13" t="s">
        <v>44</v>
      </c>
      <c r="F13">
        <v>3681093</v>
      </c>
      <c r="G13">
        <v>2840517</v>
      </c>
      <c r="H13">
        <v>0.77165043099970576</v>
      </c>
      <c r="I13">
        <v>1794573</v>
      </c>
      <c r="J13">
        <v>0.63177689131943238</v>
      </c>
    </row>
    <row r="14" spans="1:10">
      <c r="A14" t="s">
        <v>402</v>
      </c>
      <c r="B14" t="s">
        <v>403</v>
      </c>
      <c r="C14" t="s">
        <v>383</v>
      </c>
      <c r="D14" t="s">
        <v>57</v>
      </c>
      <c r="E14" t="s">
        <v>38</v>
      </c>
      <c r="F14">
        <v>6534283</v>
      </c>
      <c r="G14">
        <v>5493437</v>
      </c>
      <c r="H14">
        <v>0.84070999067533503</v>
      </c>
      <c r="I14">
        <v>5016259</v>
      </c>
      <c r="J14">
        <v>0.91313671204384428</v>
      </c>
    </row>
    <row r="15" spans="1:10">
      <c r="A15" t="s">
        <v>404</v>
      </c>
      <c r="B15" t="s">
        <v>405</v>
      </c>
      <c r="C15" t="s">
        <v>383</v>
      </c>
      <c r="D15" t="s">
        <v>57</v>
      </c>
      <c r="E15" t="s">
        <v>41</v>
      </c>
      <c r="F15">
        <v>6660622</v>
      </c>
      <c r="G15">
        <v>5668232</v>
      </c>
      <c r="H15">
        <v>0.85100640750968903</v>
      </c>
      <c r="I15">
        <v>5227380</v>
      </c>
      <c r="J15">
        <v>0.92222407269144946</v>
      </c>
    </row>
    <row r="16" spans="1:10">
      <c r="A16" t="s">
        <v>406</v>
      </c>
      <c r="B16" t="s">
        <v>407</v>
      </c>
      <c r="C16" t="s">
        <v>383</v>
      </c>
      <c r="D16" t="s">
        <v>57</v>
      </c>
      <c r="E16" t="s">
        <v>44</v>
      </c>
      <c r="F16">
        <v>6534020</v>
      </c>
      <c r="G16">
        <v>5445527</v>
      </c>
      <c r="H16">
        <v>0.83341143736933776</v>
      </c>
      <c r="I16">
        <v>4996953</v>
      </c>
      <c r="J16">
        <v>0.91762523627189807</v>
      </c>
    </row>
    <row r="17" spans="1:10">
      <c r="A17" t="s">
        <v>408</v>
      </c>
      <c r="B17" t="s">
        <v>409</v>
      </c>
      <c r="C17" t="s">
        <v>390</v>
      </c>
      <c r="D17" t="s">
        <v>57</v>
      </c>
      <c r="E17" t="s">
        <v>38</v>
      </c>
      <c r="F17">
        <v>5065365</v>
      </c>
      <c r="G17">
        <v>4279013</v>
      </c>
      <c r="H17">
        <v>0.84475906474656814</v>
      </c>
      <c r="I17">
        <v>3678056</v>
      </c>
      <c r="J17">
        <v>0.85955709879825093</v>
      </c>
    </row>
    <row r="18" spans="1:10">
      <c r="A18" t="s">
        <v>410</v>
      </c>
      <c r="B18" t="s">
        <v>411</v>
      </c>
      <c r="C18" t="s">
        <v>390</v>
      </c>
      <c r="D18" t="s">
        <v>57</v>
      </c>
      <c r="E18" t="s">
        <v>41</v>
      </c>
      <c r="F18">
        <v>5615459</v>
      </c>
      <c r="G18">
        <v>4732143</v>
      </c>
      <c r="H18">
        <v>0.84269923438137473</v>
      </c>
      <c r="I18">
        <v>4198920</v>
      </c>
      <c r="J18">
        <v>0.88731891660924023</v>
      </c>
    </row>
    <row r="19" spans="1:10">
      <c r="A19" t="s">
        <v>412</v>
      </c>
      <c r="B19" t="s">
        <v>413</v>
      </c>
      <c r="C19" t="s">
        <v>390</v>
      </c>
      <c r="D19" t="s">
        <v>57</v>
      </c>
      <c r="E19" t="s">
        <v>44</v>
      </c>
      <c r="F19">
        <v>7510955</v>
      </c>
      <c r="G19">
        <v>6247016</v>
      </c>
      <c r="H19">
        <v>0.83172060011010585</v>
      </c>
      <c r="I19">
        <v>5698338</v>
      </c>
      <c r="J19">
        <v>0.91216958624725786</v>
      </c>
    </row>
    <row r="20" spans="1:10">
      <c r="A20" t="s">
        <v>414</v>
      </c>
      <c r="B20" t="s">
        <v>454</v>
      </c>
      <c r="C20" t="s">
        <v>415</v>
      </c>
      <c r="D20" t="s">
        <v>37</v>
      </c>
      <c r="E20" t="s">
        <v>38</v>
      </c>
      <c r="F20">
        <v>8729065</v>
      </c>
      <c r="G20">
        <v>8581574</v>
      </c>
      <c r="H20">
        <v>0.98310345953432587</v>
      </c>
      <c r="I20">
        <v>8267611</v>
      </c>
      <c r="J20">
        <v>0.96341428740228774</v>
      </c>
    </row>
    <row r="21" spans="1:10">
      <c r="A21" t="s">
        <v>416</v>
      </c>
      <c r="B21" t="s">
        <v>455</v>
      </c>
      <c r="C21" t="s">
        <v>415</v>
      </c>
      <c r="D21" t="s">
        <v>37</v>
      </c>
      <c r="E21" t="s">
        <v>41</v>
      </c>
      <c r="F21">
        <v>5749829</v>
      </c>
      <c r="G21">
        <v>5660084</v>
      </c>
      <c r="H21">
        <v>0.98439170973606349</v>
      </c>
      <c r="I21">
        <v>5465855</v>
      </c>
      <c r="J21">
        <v>0.96568443153847183</v>
      </c>
    </row>
    <row r="22" spans="1:10">
      <c r="A22" t="s">
        <v>417</v>
      </c>
      <c r="B22" t="s">
        <v>456</v>
      </c>
      <c r="C22" t="s">
        <v>415</v>
      </c>
      <c r="D22" t="s">
        <v>37</v>
      </c>
      <c r="E22" t="s">
        <v>44</v>
      </c>
      <c r="F22">
        <v>6462978</v>
      </c>
      <c r="G22">
        <v>6329082</v>
      </c>
      <c r="H22">
        <v>0.97928261553729568</v>
      </c>
      <c r="I22">
        <v>6191185</v>
      </c>
      <c r="J22">
        <v>0.97821216410215572</v>
      </c>
    </row>
    <row r="23" spans="1:10">
      <c r="A23" t="s">
        <v>418</v>
      </c>
      <c r="B23" t="s">
        <v>457</v>
      </c>
      <c r="C23" t="s">
        <v>419</v>
      </c>
      <c r="D23" t="s">
        <v>37</v>
      </c>
      <c r="E23" t="s">
        <v>38</v>
      </c>
      <c r="F23">
        <v>8374367</v>
      </c>
      <c r="G23">
        <v>8126792</v>
      </c>
      <c r="H23">
        <v>0.97043657150444929</v>
      </c>
      <c r="I23">
        <v>7966986</v>
      </c>
      <c r="J23">
        <v>0.98033590622228306</v>
      </c>
    </row>
    <row r="24" spans="1:10">
      <c r="A24" t="s">
        <v>420</v>
      </c>
      <c r="B24" t="s">
        <v>458</v>
      </c>
      <c r="C24" t="s">
        <v>419</v>
      </c>
      <c r="D24" t="s">
        <v>37</v>
      </c>
      <c r="E24" t="s">
        <v>41</v>
      </c>
      <c r="F24">
        <v>6944569</v>
      </c>
      <c r="G24">
        <v>6783403</v>
      </c>
      <c r="H24">
        <v>0.97679251224950026</v>
      </c>
      <c r="I24">
        <v>6519403</v>
      </c>
      <c r="J24">
        <v>0.96108148078479194</v>
      </c>
    </row>
    <row r="25" spans="1:10">
      <c r="A25" t="s">
        <v>421</v>
      </c>
      <c r="B25" t="s">
        <v>459</v>
      </c>
      <c r="C25" t="s">
        <v>419</v>
      </c>
      <c r="D25" t="s">
        <v>37</v>
      </c>
      <c r="E25" t="s">
        <v>44</v>
      </c>
      <c r="F25">
        <v>7415198</v>
      </c>
      <c r="G25">
        <v>7142107</v>
      </c>
      <c r="H25">
        <v>0.9631714486922669</v>
      </c>
      <c r="I25">
        <v>6932727</v>
      </c>
      <c r="J25">
        <v>0.97068372120440094</v>
      </c>
    </row>
    <row r="26" spans="1:10">
      <c r="A26" t="s">
        <v>422</v>
      </c>
      <c r="B26" t="s">
        <v>460</v>
      </c>
      <c r="C26" t="s">
        <v>423</v>
      </c>
      <c r="D26" t="s">
        <v>37</v>
      </c>
      <c r="E26" t="s">
        <v>38</v>
      </c>
      <c r="F26">
        <v>7642762</v>
      </c>
      <c r="G26">
        <v>7447341</v>
      </c>
      <c r="H26">
        <v>0.97443057889281393</v>
      </c>
      <c r="I26">
        <v>7217835</v>
      </c>
      <c r="J26">
        <v>0.96918282646114906</v>
      </c>
    </row>
    <row r="27" spans="1:10">
      <c r="A27" t="s">
        <v>424</v>
      </c>
      <c r="B27" t="s">
        <v>461</v>
      </c>
      <c r="C27" t="s">
        <v>423</v>
      </c>
      <c r="D27" t="s">
        <v>37</v>
      </c>
      <c r="E27" t="s">
        <v>41</v>
      </c>
      <c r="F27">
        <v>2312895</v>
      </c>
      <c r="G27">
        <v>2257888</v>
      </c>
      <c r="H27">
        <v>0.97621725153973704</v>
      </c>
      <c r="I27">
        <v>2174816</v>
      </c>
      <c r="J27">
        <v>0.96320809535282526</v>
      </c>
    </row>
    <row r="28" spans="1:10">
      <c r="A28" t="s">
        <v>425</v>
      </c>
      <c r="B28" t="s">
        <v>462</v>
      </c>
      <c r="C28" t="s">
        <v>423</v>
      </c>
      <c r="D28" t="s">
        <v>37</v>
      </c>
      <c r="E28" t="s">
        <v>44</v>
      </c>
      <c r="F28">
        <v>7329836</v>
      </c>
      <c r="G28">
        <v>7181027</v>
      </c>
      <c r="H28">
        <v>0.97969818151456589</v>
      </c>
      <c r="I28">
        <v>7010674</v>
      </c>
      <c r="J28">
        <v>0.97627734862993831</v>
      </c>
    </row>
    <row r="29" spans="1:10">
      <c r="A29" t="s">
        <v>426</v>
      </c>
      <c r="B29" t="s">
        <v>463</v>
      </c>
      <c r="C29" t="s">
        <v>131</v>
      </c>
      <c r="D29" t="s">
        <v>37</v>
      </c>
      <c r="E29" t="s">
        <v>44</v>
      </c>
      <c r="F29">
        <v>39985</v>
      </c>
      <c r="G29">
        <v>34847</v>
      </c>
      <c r="H29">
        <v>0.87150181317994246</v>
      </c>
      <c r="I29">
        <v>3165</v>
      </c>
      <c r="J29">
        <v>9.0825609091169976E-2</v>
      </c>
    </row>
    <row r="30" spans="1:10">
      <c r="A30" t="s">
        <v>427</v>
      </c>
      <c r="B30" t="s">
        <v>428</v>
      </c>
      <c r="C30" t="s">
        <v>429</v>
      </c>
      <c r="D30" t="s">
        <v>37</v>
      </c>
      <c r="E30" t="s">
        <v>38</v>
      </c>
      <c r="F30">
        <v>2100470</v>
      </c>
      <c r="G30">
        <v>2035669</v>
      </c>
      <c r="H30">
        <v>0.96914928563607194</v>
      </c>
      <c r="I30">
        <v>1976529</v>
      </c>
      <c r="J30">
        <v>0.97094812565304089</v>
      </c>
    </row>
    <row r="31" spans="1:10">
      <c r="A31" t="s">
        <v>430</v>
      </c>
      <c r="B31" t="s">
        <v>464</v>
      </c>
      <c r="C31" t="s">
        <v>429</v>
      </c>
      <c r="D31" t="s">
        <v>37</v>
      </c>
      <c r="E31" t="s">
        <v>41</v>
      </c>
      <c r="F31">
        <v>4467489</v>
      </c>
      <c r="G31">
        <v>3887774</v>
      </c>
      <c r="H31">
        <v>0.87023694966008869</v>
      </c>
      <c r="I31">
        <v>3614243</v>
      </c>
      <c r="J31">
        <v>0.929643286878301</v>
      </c>
    </row>
    <row r="32" spans="1:10">
      <c r="A32" t="s">
        <v>431</v>
      </c>
      <c r="B32" t="s">
        <v>465</v>
      </c>
      <c r="C32" t="s">
        <v>429</v>
      </c>
      <c r="D32" t="s">
        <v>37</v>
      </c>
      <c r="E32" t="s">
        <v>44</v>
      </c>
      <c r="F32">
        <v>4709226</v>
      </c>
      <c r="G32">
        <v>3955110</v>
      </c>
      <c r="H32">
        <v>0.83986413053864906</v>
      </c>
      <c r="I32">
        <v>3513367</v>
      </c>
      <c r="J32">
        <v>0.88831081815676427</v>
      </c>
    </row>
    <row r="33" spans="1:10">
      <c r="A33" t="s">
        <v>432</v>
      </c>
      <c r="B33" t="s">
        <v>433</v>
      </c>
      <c r="C33" t="s">
        <v>434</v>
      </c>
      <c r="D33" t="s">
        <v>37</v>
      </c>
      <c r="E33" t="s">
        <v>38</v>
      </c>
      <c r="F33">
        <v>1319673</v>
      </c>
      <c r="G33">
        <v>1279540</v>
      </c>
      <c r="H33">
        <v>0.969588678407454</v>
      </c>
      <c r="I33">
        <v>1240333</v>
      </c>
      <c r="J33">
        <v>0.96935851946793383</v>
      </c>
    </row>
    <row r="34" spans="1:10">
      <c r="A34" t="s">
        <v>435</v>
      </c>
      <c r="B34" t="s">
        <v>466</v>
      </c>
      <c r="C34" t="s">
        <v>434</v>
      </c>
      <c r="D34" t="s">
        <v>37</v>
      </c>
      <c r="E34" t="s">
        <v>41</v>
      </c>
      <c r="F34">
        <v>4824539</v>
      </c>
      <c r="G34">
        <v>4173682</v>
      </c>
      <c r="H34">
        <v>0.86509446809322088</v>
      </c>
      <c r="I34">
        <v>3702863</v>
      </c>
      <c r="J34">
        <v>0.88719337026634992</v>
      </c>
    </row>
    <row r="35" spans="1:10">
      <c r="A35" t="s">
        <v>436</v>
      </c>
      <c r="B35" t="s">
        <v>467</v>
      </c>
      <c r="C35" t="s">
        <v>434</v>
      </c>
      <c r="D35" t="s">
        <v>37</v>
      </c>
      <c r="E35" t="s">
        <v>44</v>
      </c>
      <c r="F35">
        <v>5176957</v>
      </c>
      <c r="G35">
        <v>4483036</v>
      </c>
      <c r="H35">
        <v>0.86595967476646996</v>
      </c>
      <c r="I35">
        <v>4030032</v>
      </c>
      <c r="J35">
        <v>0.89895151410785012</v>
      </c>
    </row>
    <row r="36" spans="1:10">
      <c r="A36" t="s">
        <v>437</v>
      </c>
      <c r="B36" t="s">
        <v>438</v>
      </c>
      <c r="C36" t="s">
        <v>439</v>
      </c>
      <c r="D36" t="s">
        <v>37</v>
      </c>
      <c r="E36" t="s">
        <v>38</v>
      </c>
      <c r="F36">
        <v>1311982</v>
      </c>
      <c r="G36">
        <v>1268650</v>
      </c>
      <c r="H36">
        <v>0.96697210784904064</v>
      </c>
      <c r="I36">
        <v>1190561</v>
      </c>
      <c r="J36">
        <v>0.9384471682497143</v>
      </c>
    </row>
    <row r="37" spans="1:10">
      <c r="A37" t="s">
        <v>440</v>
      </c>
      <c r="B37" t="s">
        <v>468</v>
      </c>
      <c r="C37" t="s">
        <v>439</v>
      </c>
      <c r="D37" t="s">
        <v>37</v>
      </c>
      <c r="E37" t="s">
        <v>41</v>
      </c>
      <c r="F37">
        <v>4573225</v>
      </c>
      <c r="G37">
        <v>3773429</v>
      </c>
      <c r="H37">
        <v>0.82511334998824681</v>
      </c>
      <c r="I37">
        <v>3381781</v>
      </c>
      <c r="J37">
        <v>0.89620899187449932</v>
      </c>
    </row>
    <row r="38" spans="1:10">
      <c r="A38" t="s">
        <v>441</v>
      </c>
      <c r="B38" t="s">
        <v>469</v>
      </c>
      <c r="C38" t="s">
        <v>439</v>
      </c>
      <c r="D38" t="s">
        <v>37</v>
      </c>
      <c r="E38" t="s">
        <v>44</v>
      </c>
      <c r="F38">
        <v>4567410</v>
      </c>
      <c r="G38">
        <v>3839107</v>
      </c>
      <c r="H38">
        <v>0.84054354656139918</v>
      </c>
      <c r="I38">
        <v>3420122</v>
      </c>
      <c r="J38">
        <v>0.89086394309926764</v>
      </c>
    </row>
    <row r="39" spans="1:10">
      <c r="A39" t="s">
        <v>442</v>
      </c>
      <c r="B39" t="s">
        <v>443</v>
      </c>
      <c r="C39" t="s">
        <v>444</v>
      </c>
      <c r="D39" t="s">
        <v>37</v>
      </c>
      <c r="E39" t="s">
        <v>38</v>
      </c>
      <c r="F39">
        <v>1721839</v>
      </c>
      <c r="G39">
        <v>1681446</v>
      </c>
      <c r="H39">
        <v>0.97654077994516331</v>
      </c>
      <c r="I39">
        <v>1612335</v>
      </c>
      <c r="J39">
        <v>0.95889787718428066</v>
      </c>
    </row>
    <row r="40" spans="1:10">
      <c r="A40" t="s">
        <v>445</v>
      </c>
      <c r="B40" t="s">
        <v>470</v>
      </c>
      <c r="C40" t="s">
        <v>444</v>
      </c>
      <c r="D40" t="s">
        <v>37</v>
      </c>
      <c r="E40" t="s">
        <v>41</v>
      </c>
      <c r="F40">
        <v>4651584</v>
      </c>
      <c r="G40">
        <v>4055081</v>
      </c>
      <c r="H40">
        <v>0.87176346810032879</v>
      </c>
      <c r="I40">
        <v>3641512</v>
      </c>
      <c r="J40">
        <v>0.89801214821602826</v>
      </c>
    </row>
    <row r="41" spans="1:10">
      <c r="A41" t="s">
        <v>446</v>
      </c>
      <c r="B41" t="s">
        <v>471</v>
      </c>
      <c r="C41" t="s">
        <v>444</v>
      </c>
      <c r="D41" t="s">
        <v>37</v>
      </c>
      <c r="E41" t="s">
        <v>44</v>
      </c>
      <c r="F41">
        <v>4677702</v>
      </c>
      <c r="G41">
        <v>4096398</v>
      </c>
      <c r="H41">
        <v>0.87572872320639494</v>
      </c>
      <c r="I41">
        <v>3713528</v>
      </c>
      <c r="J41">
        <v>0.90653496071426654</v>
      </c>
    </row>
    <row r="42" spans="1:10">
      <c r="A42" t="s">
        <v>447</v>
      </c>
      <c r="B42" t="s">
        <v>448</v>
      </c>
      <c r="C42" t="s">
        <v>449</v>
      </c>
      <c r="D42" t="s">
        <v>37</v>
      </c>
      <c r="E42" t="s">
        <v>38</v>
      </c>
      <c r="F42">
        <v>1482353</v>
      </c>
      <c r="G42">
        <v>1440393</v>
      </c>
      <c r="H42">
        <v>0.97169365191691859</v>
      </c>
      <c r="I42">
        <v>1338132</v>
      </c>
      <c r="J42">
        <v>0.92900479244206269</v>
      </c>
    </row>
    <row r="43" spans="1:10">
      <c r="A43" t="s">
        <v>450</v>
      </c>
      <c r="B43" t="s">
        <v>472</v>
      </c>
      <c r="C43" t="s">
        <v>449</v>
      </c>
      <c r="D43" t="s">
        <v>37</v>
      </c>
      <c r="E43" t="s">
        <v>41</v>
      </c>
      <c r="F43">
        <v>4840643</v>
      </c>
      <c r="G43">
        <v>4119662</v>
      </c>
      <c r="H43">
        <v>0.85105677076371877</v>
      </c>
      <c r="I43">
        <v>3765475</v>
      </c>
      <c r="J43">
        <v>0.91402522828329125</v>
      </c>
    </row>
    <row r="44" spans="1:10">
      <c r="A44" t="s">
        <v>451</v>
      </c>
      <c r="B44" t="s">
        <v>473</v>
      </c>
      <c r="C44" t="s">
        <v>449</v>
      </c>
      <c r="D44" t="s">
        <v>37</v>
      </c>
      <c r="E44" t="s">
        <v>44</v>
      </c>
      <c r="F44">
        <v>5596945</v>
      </c>
      <c r="G44">
        <v>4877750</v>
      </c>
      <c r="H44">
        <v>0.87150222130108479</v>
      </c>
      <c r="I44">
        <v>4447791</v>
      </c>
      <c r="J44">
        <v>0.91185300599661734</v>
      </c>
    </row>
    <row r="45" spans="1:10">
      <c r="A45" t="s">
        <v>452</v>
      </c>
      <c r="B45" t="s">
        <v>474</v>
      </c>
      <c r="C45" t="s">
        <v>131</v>
      </c>
      <c r="D45" t="s">
        <v>37</v>
      </c>
      <c r="E45" t="s">
        <v>38</v>
      </c>
      <c r="F45">
        <v>129512</v>
      </c>
      <c r="G45">
        <v>83095</v>
      </c>
      <c r="H45">
        <v>0.64160077830625728</v>
      </c>
      <c r="I45">
        <v>28</v>
      </c>
      <c r="J45">
        <v>3.3696371622841324E-4</v>
      </c>
    </row>
    <row r="46" spans="1:10">
      <c r="A46" t="s">
        <v>453</v>
      </c>
      <c r="B46" t="s">
        <v>475</v>
      </c>
      <c r="C46" t="s">
        <v>131</v>
      </c>
      <c r="D46" t="s">
        <v>37</v>
      </c>
      <c r="E46" t="s">
        <v>41</v>
      </c>
      <c r="F46">
        <v>147722</v>
      </c>
      <c r="G46">
        <v>111227</v>
      </c>
      <c r="H46">
        <v>0.75294810522467881</v>
      </c>
      <c r="I46">
        <v>36</v>
      </c>
      <c r="J46">
        <v>3.236624200958400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olates AMR</vt:lpstr>
      <vt:lpstr>metagenomic AMR</vt:lpstr>
      <vt:lpstr>plasmod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rawford</dc:creator>
  <cp:lastModifiedBy>Emily Crawford</cp:lastModifiedBy>
  <dcterms:created xsi:type="dcterms:W3CDTF">2018-09-23T01:54:16Z</dcterms:created>
  <dcterms:modified xsi:type="dcterms:W3CDTF">2019-03-30T23:41:20Z</dcterms:modified>
</cp:coreProperties>
</file>